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xpepharmascience-my.sharepoint.com/personal/tina_vandenmeersche_modislifesciences_be/Documents/TINA/1 Publications/EPI-RSV-015/Infants/5 Revisions after appeal/"/>
    </mc:Choice>
  </mc:AlternateContent>
  <xr:revisionPtr revIDLastSave="7" documentId="8_{104343EF-8D5B-4DE4-89D4-810A53AA093C}" xr6:coauthVersionLast="47" xr6:coauthVersionMax="47" xr10:uidLastSave="{2769868F-D228-4A3A-828F-EBE6A62C85E9}"/>
  <bookViews>
    <workbookView xWindow="-110" yWindow="-110" windowWidth="19420" windowHeight="10420" tabRatio="853" xr2:uid="{00000000-000D-0000-FFFF-FFFF00000000}"/>
  </bookViews>
  <sheets>
    <sheet name="Index" sheetId="1" r:id="rId1"/>
    <sheet name="Small for gestational age" sheetId="22" r:id="rId2"/>
    <sheet name="Large for gestational age" sheetId="23" r:id="rId3"/>
    <sheet name="Neonatal or infant death" sheetId="25" r:id="rId4"/>
    <sheet name="Infant sepsis" sheetId="26" r:id="rId5"/>
    <sheet name="Very low birth weight" sheetId="39" r:id="rId6"/>
    <sheet name="Low birth weight" sheetId="27" r:id="rId7"/>
    <sheet name="Macrosomia" sheetId="31" r:id="rId8"/>
    <sheet name="Major congenital anomalies" sheetId="29" r:id="rId9"/>
    <sheet name="Minor congenital anomalies" sheetId="30" r:id="rId10"/>
  </sheets>
  <definedNames>
    <definedName name="_xlnm._FilterDatabase" localSheetId="0" hidden="1">Index!$A$1</definedName>
    <definedName name="Large_for_dates" localSheetId="2">'Large for gestational age'!$A$2:$B$7</definedName>
    <definedName name="P07.0" localSheetId="6">'Low birth weight'!#REF!</definedName>
    <definedName name="P07.0" localSheetId="5">'Very low birth weight'!#REF!</definedName>
    <definedName name="P07.1" localSheetId="6">'Low birth weight'!#REF!</definedName>
    <definedName name="P07.1" localSheetId="5">'Very low birth weight'!#REF!</definedName>
    <definedName name="P07.2" localSheetId="6">'Low birth weight'!#REF!</definedName>
    <definedName name="P07.2" localSheetId="5">'Very low birth weight'!#REF!</definedName>
    <definedName name="P07.3" localSheetId="6">'Low birth weight'!#REF!</definedName>
    <definedName name="P07.3" localSheetId="5">'Very low birth weight'!#REF!</definedName>
    <definedName name="P08.1" localSheetId="2">'Large for gestational age'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Large for dates" type="6" refreshedVersion="6" background="1" saveData="1">
    <textPr codePage="437" sourceFile="C:\Users\GrahamS99\Documents\2018\Current projects\EVM-20676 Maternal Vaccines\Codes\Large for dates.txt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3000000}" keepAlive="1" name="Query - Aphyxia" description="Connection to the 'Aphyxia' query in the workbook." type="5" refreshedVersion="0" background="1">
    <dbPr connection="Provider=Microsoft.Mashup.OleDb.1;Data Source=$Workbook$;Location=Aphyxia" command="SELECT * FROM [Aphyxia]"/>
  </connection>
  <connection id="3" xr16:uid="{00000000-0015-0000-FFFF-FFFF04000000}" keepAlive="1" name="Query - Fetal distress" description="Connection to the 'Fetal distress' query in the workbook." type="5" refreshedVersion="0" background="1">
    <dbPr connection="Provider=Microsoft.Mashup.OleDb.1;Data Source=$Workbook$;Location=&quot;Fetal distress&quot;" command="SELECT * FROM [Fetal distress]"/>
  </connection>
  <connection id="4" xr16:uid="{00000000-0015-0000-FFFF-FFFF05000000}" keepAlive="1" name="Query - Hypoxia" description="Connection to the 'Hypoxia' query in the workbook." type="5" refreshedVersion="0" background="1">
    <dbPr connection="Provider=Microsoft.Mashup.OleDb.1;Data Source=$Workbook$;Location=Hypoxia" command="SELECT * FROM [Hypoxia]"/>
  </connection>
  <connection id="5" xr16:uid="{00000000-0015-0000-FFFF-FFFF06000000}" keepAlive="1" name="Query - Labour protraction" description="Connection to the 'Labour protraction' query in the workbook." type="5" refreshedVersion="0" background="1">
    <dbPr connection="Provider=Microsoft.Mashup.OleDb.1;Data Source=$Workbook$;Location=&quot;Labour protraction&quot;" command="SELECT * FROM [Labour protraction]"/>
  </connection>
  <connection id="6" xr16:uid="{00000000-0015-0000-FFFF-FFFF07000000}" keepAlive="1" name="Query - Newborn sepsis" description="Connection to the 'Newborn sepsis' query in the workbook." type="5" refreshedVersion="0" background="1">
    <dbPr connection="Provider=Microsoft.Mashup.OleDb.1;Data Source=$Workbook$;Location=&quot;Newborn sepsis&quot;" command="SELECT * FROM [Newborn sepsis]"/>
  </connection>
  <connection id="7" xr16:uid="{00000000-0015-0000-FFFF-FFFF08000000}" keepAlive="1" name="Query - Small for GA" description="Connection to the 'Small for GA' query in the workbook." type="5" refreshedVersion="0" background="1">
    <dbPr connection="Provider=Microsoft.Mashup.OleDb.1;Data Source=$Workbook$;Location=&quot;Small for GA&quot;" command="SELECT * FROM [Small for GA]"/>
  </connection>
  <connection id="8" xr16:uid="{00000000-0015-0000-FFFF-FFFF09000000}" keepAlive="1" name="Query - Vaginal Haemorrhage" description="Connection to the 'Vaginal Haemorrhage' query in the workbook." type="5" refreshedVersion="0" background="1">
    <dbPr connection="Provider=Microsoft.Mashup.OleDb.1;Data Source=$Workbook$;Location=&quot;Vaginal Haemorrhage&quot;" command="SELECT * FROM [Vaginal Haemorrhage]"/>
  </connection>
</connections>
</file>

<file path=xl/sharedStrings.xml><?xml version="1.0" encoding="utf-8"?>
<sst xmlns="http://schemas.openxmlformats.org/spreadsheetml/2006/main" count="3280" uniqueCount="3054">
  <si>
    <r>
      <t>Additional file 2.</t>
    </r>
    <r>
      <rPr>
        <sz val="11"/>
        <color theme="1"/>
        <rFont val="Calibri"/>
        <family val="2"/>
        <scheme val="minor"/>
      </rPr>
      <t xml:space="preserve"> List of codes used to identify adverse infant outcomes</t>
    </r>
  </si>
  <si>
    <t xml:space="preserve">Adverse infant outcomes </t>
  </si>
  <si>
    <t xml:space="preserve">Neonatal or infant death </t>
  </si>
  <si>
    <t xml:space="preserve">Infant sepsis </t>
  </si>
  <si>
    <t xml:space="preserve">Very low or low birth weight </t>
  </si>
  <si>
    <t xml:space="preserve">Macrosomia </t>
  </si>
  <si>
    <t xml:space="preserve">Major congenital anomalies </t>
  </si>
  <si>
    <t xml:space="preserve">Minor congenital anomalies </t>
  </si>
  <si>
    <t xml:space="preserve">Small for gestational age </t>
  </si>
  <si>
    <t xml:space="preserve">Large for gestational age </t>
  </si>
  <si>
    <t>Readcode</t>
  </si>
  <si>
    <t>Readcode_description</t>
  </si>
  <si>
    <t>ICD10</t>
  </si>
  <si>
    <t xml:space="preserve">ICD10_description </t>
  </si>
  <si>
    <t>L265000</t>
  </si>
  <si>
    <t>Small-for-dates unspecified</t>
  </si>
  <si>
    <t>P05.0</t>
  </si>
  <si>
    <t>Light for gestational age</t>
  </si>
  <si>
    <t>L265100</t>
  </si>
  <si>
    <t>Small-for-dates - delivered</t>
  </si>
  <si>
    <t>P05.1</t>
  </si>
  <si>
    <t>Small for gestational age</t>
  </si>
  <si>
    <t>L265200</t>
  </si>
  <si>
    <t>Small-for-dates with antenatal problem</t>
  </si>
  <si>
    <t>L265z00</t>
  </si>
  <si>
    <t>Small-for-dates NOS</t>
  </si>
  <si>
    <t>L266000</t>
  </si>
  <si>
    <t>Large-for-dates unspecified</t>
  </si>
  <si>
    <t>P08.1</t>
  </si>
  <si>
    <t>Other heavy for gestational age infants</t>
  </si>
  <si>
    <t>L266100</t>
  </si>
  <si>
    <t>Large-for-dates - delivered</t>
  </si>
  <si>
    <t>L266200</t>
  </si>
  <si>
    <t>Large-for-dates with antenatal problem</t>
  </si>
  <si>
    <t>L266z00</t>
  </si>
  <si>
    <t>Large-for-dates NOS</t>
  </si>
  <si>
    <t>Q121.00</t>
  </si>
  <si>
    <t>Other 'large-for-dates' infant</t>
  </si>
  <si>
    <t>Qyu1200</t>
  </si>
  <si>
    <t>[X]Other 'heavy for gestational age' infants</t>
  </si>
  <si>
    <t xml:space="preserve">CPRD dervied variable </t>
  </si>
  <si>
    <t xml:space="preserve">ONS </t>
  </si>
  <si>
    <t xml:space="preserve">Date of transfer, discharge status= death </t>
  </si>
  <si>
    <t xml:space="preserve">Date of death </t>
  </si>
  <si>
    <t>Q40A.00</t>
  </si>
  <si>
    <t>Sepsis of the newborn</t>
  </si>
  <si>
    <t>P36.0</t>
  </si>
  <si>
    <t>Sepsis of newborn due to streptococcus, group B</t>
  </si>
  <si>
    <t>Q40A000</t>
  </si>
  <si>
    <t>Sepsis of newborn due to Staphylococcus aureus</t>
  </si>
  <si>
    <t>P36.1</t>
  </si>
  <si>
    <t>Sepsis of newborn due to other and unspecified streptococci</t>
  </si>
  <si>
    <t>Q40A100</t>
  </si>
  <si>
    <t>Sepsis of newborn due to Escherichia coli</t>
  </si>
  <si>
    <t>P36.2</t>
  </si>
  <si>
    <t>Q40A200</t>
  </si>
  <si>
    <t>Sepsis of newborn due to anaerobes</t>
  </si>
  <si>
    <t>P36.3</t>
  </si>
  <si>
    <t>Sepsis of newborn due to other and unspecified staphylococci</t>
  </si>
  <si>
    <t>Q40W.00</t>
  </si>
  <si>
    <t>Sepsis of newborn due to other+unspecified streptococci</t>
  </si>
  <si>
    <t>P36.4</t>
  </si>
  <si>
    <t>Q40y011</t>
  </si>
  <si>
    <t>Congenital sepsis NOS</t>
  </si>
  <si>
    <t>P36.5</t>
  </si>
  <si>
    <t>Qyu4100</t>
  </si>
  <si>
    <t>[X]Sepsis/newborn due to other+unspecified staphylococcus</t>
  </si>
  <si>
    <t>P36.8</t>
  </si>
  <si>
    <t>Other bacterial sepsis of newborn</t>
  </si>
  <si>
    <t>Qyu4200</t>
  </si>
  <si>
    <t>[X]Other bacterial sepsis of newborn</t>
  </si>
  <si>
    <t>P36.9</t>
  </si>
  <si>
    <t>Bacterial sepsis of newborn, unspecified</t>
  </si>
  <si>
    <t>Qyu4800</t>
  </si>
  <si>
    <t>[X]Sepsis of newborn due to other+unspecified streptococci</t>
  </si>
  <si>
    <t xml:space="preserve">HES_data_variable </t>
  </si>
  <si>
    <t xml:space="preserve">636A.00 </t>
  </si>
  <si>
    <t>Baby BW= below 751gm</t>
  </si>
  <si>
    <t>P07.0</t>
  </si>
  <si>
    <t xml:space="preserve">Extremely low birth weight (birth weight 999g or less) </t>
  </si>
  <si>
    <t>variable name: birweit</t>
  </si>
  <si>
    <t xml:space="preserve">636B.00 </t>
  </si>
  <si>
    <t>Baby BW= 751g-1kg</t>
  </si>
  <si>
    <t xml:space="preserve">Q115.00 </t>
  </si>
  <si>
    <t>Extremely low birth weight infant</t>
  </si>
  <si>
    <t>This field is for weight of baby in grams immediately after birth.</t>
  </si>
  <si>
    <t>This item appears for each baby on multiple birth delivery codes.</t>
  </si>
  <si>
    <t xml:space="preserve">Weight is recoded in grams. </t>
  </si>
  <si>
    <t>If birweit 300-999g</t>
  </si>
  <si>
    <t>6361.00</t>
  </si>
  <si>
    <t>Baby BW=&lt;3% (under 2500 g)</t>
  </si>
  <si>
    <t>P07.1</t>
  </si>
  <si>
    <t xml:space="preserve">Other low birth weight (birth weight 1000-2400g) </t>
  </si>
  <si>
    <t xml:space="preserve">636C.00 </t>
  </si>
  <si>
    <t>Baby BW= 1.0–1.5kg</t>
  </si>
  <si>
    <t xml:space="preserve">636D.00 </t>
  </si>
  <si>
    <t>Baby BW= 1.5–2.0kg</t>
  </si>
  <si>
    <t xml:space="preserve">636E.00 </t>
  </si>
  <si>
    <t>Baby BW= 2.0 – 2.5kg</t>
  </si>
  <si>
    <t xml:space="preserve">Q114.00 </t>
  </si>
  <si>
    <t>Low birthweight</t>
  </si>
  <si>
    <t xml:space="preserve">Q114000 </t>
  </si>
  <si>
    <t>Birth weight 1000–2499 g</t>
  </si>
  <si>
    <t>If birweit 1000-2499g</t>
  </si>
  <si>
    <t xml:space="preserve">Qyu1000 </t>
  </si>
  <si>
    <t>[X]Other low birth weight</t>
  </si>
  <si>
    <t>Q120.00</t>
  </si>
  <si>
    <t>Very large baby – weight greater than 4500gm</t>
  </si>
  <si>
    <t>P08.0</t>
  </si>
  <si>
    <t>Exceptionally large newborn baby</t>
  </si>
  <si>
    <t>If birweit 4001-7000g</t>
  </si>
  <si>
    <t>P24..00</t>
  </si>
  <si>
    <t>Other specified brain anomalies</t>
  </si>
  <si>
    <t>Q01.8</t>
  </si>
  <si>
    <t>Encephalocele of other sites</t>
  </si>
  <si>
    <t>P24z.00</t>
  </si>
  <si>
    <t>Other specified brain anomalies NOS</t>
  </si>
  <si>
    <t>Q06.4</t>
  </si>
  <si>
    <t>Hydromyelia</t>
  </si>
  <si>
    <t>P25..00</t>
  </si>
  <si>
    <t>Other specified spinal cord anomalies</t>
  </si>
  <si>
    <t>Q13.8</t>
  </si>
  <si>
    <t>Other congenital malformations of anterior segment of eye</t>
  </si>
  <si>
    <t>P25y.00</t>
  </si>
  <si>
    <t>Other specified anomalies of spinal cord</t>
  </si>
  <si>
    <t>Q14.3</t>
  </si>
  <si>
    <t>Congenital malformation of choroid</t>
  </si>
  <si>
    <t>P2x0.00</t>
  </si>
  <si>
    <t>Agenesis of nerve, unspecified</t>
  </si>
  <si>
    <t>Q14.8</t>
  </si>
  <si>
    <t>Other congenital malformations of posterior segment of eye</t>
  </si>
  <si>
    <t>P2y..00</t>
  </si>
  <si>
    <t>Unspecified nervous system anomaly of brain, cord and nervous system</t>
  </si>
  <si>
    <t>Q15.8</t>
  </si>
  <si>
    <t>Other specified congenital malformations of eye</t>
  </si>
  <si>
    <t>P2yz.00</t>
  </si>
  <si>
    <t>Unspecified nervous system anomaly NOS</t>
  </si>
  <si>
    <t>Q16.0</t>
  </si>
  <si>
    <t>Congenital absence of (ear) auricle</t>
  </si>
  <si>
    <t>P2z..00</t>
  </si>
  <si>
    <t>Nervous system anomalies NOS</t>
  </si>
  <si>
    <t>Q16.1</t>
  </si>
  <si>
    <t>Congenital absence, atresia and stricture of auditory canal (external)</t>
  </si>
  <si>
    <t>P401011</t>
  </si>
  <si>
    <t>Absence of ear NOS</t>
  </si>
  <si>
    <t>Q16.2</t>
  </si>
  <si>
    <t>Absence of eustachian tube</t>
  </si>
  <si>
    <t>P40z000</t>
  </si>
  <si>
    <t>Congenital absence of ear NOS</t>
  </si>
  <si>
    <t>Q16.3</t>
  </si>
  <si>
    <t>Congenital malformation of ear ossicles</t>
  </si>
  <si>
    <t>P43..00</t>
  </si>
  <si>
    <t>Congenital ear anomaly NOS</t>
  </si>
  <si>
    <t>Q16.5</t>
  </si>
  <si>
    <t>Congenital malformation of inner ear</t>
  </si>
  <si>
    <t>P70..00</t>
  </si>
  <si>
    <t>Patent ductus arteriosus</t>
  </si>
  <si>
    <t>Q16.9</t>
  </si>
  <si>
    <t>Congenital malformation of ear causing impairment of hearing, unspecified</t>
  </si>
  <si>
    <t>P70..11</t>
  </si>
  <si>
    <t>Botalli's patent ductus</t>
  </si>
  <si>
    <t>Q25.8</t>
  </si>
  <si>
    <t>Other congenital malformations of great arteries</t>
  </si>
  <si>
    <t>P735.00</t>
  </si>
  <si>
    <t>Stenosis of pulmonary artery</t>
  </si>
  <si>
    <t>Q26.5</t>
  </si>
  <si>
    <t>Anomalous portal venous connection</t>
  </si>
  <si>
    <t>P735.11</t>
  </si>
  <si>
    <t>Congenital stricture of pulmonary artery</t>
  </si>
  <si>
    <t>Q26.6</t>
  </si>
  <si>
    <t>Portal vein-hepatic artery fistula</t>
  </si>
  <si>
    <t>PA...00</t>
  </si>
  <si>
    <t>Other congenital upper alimentary tract anomalies</t>
  </si>
  <si>
    <t>Q26.7</t>
  </si>
  <si>
    <t>Other congenital malformations of great veins</t>
  </si>
  <si>
    <t>PAz2.00</t>
  </si>
  <si>
    <t>Unspecified anomalies of stomach</t>
  </si>
  <si>
    <t>Q26.8</t>
  </si>
  <si>
    <t>Congenital malformation of great vein, unspecified</t>
  </si>
  <si>
    <t>PBy1.00</t>
  </si>
  <si>
    <t>Duplication of digestive system NOS</t>
  </si>
  <si>
    <t>Q51.1</t>
  </si>
  <si>
    <t>Doubling of uterus with doubling of cervix and vagina</t>
  </si>
  <si>
    <t>PBy2.00</t>
  </si>
  <si>
    <t>Congenital malposition of digestive system NOS</t>
  </si>
  <si>
    <t>Q51.2</t>
  </si>
  <si>
    <t>Other doubling of uterus</t>
  </si>
  <si>
    <t>PBy2.11</t>
  </si>
  <si>
    <t>Ectopic digestive organs NOS</t>
  </si>
  <si>
    <t>Q52.1</t>
  </si>
  <si>
    <t>Doubling of vagina</t>
  </si>
  <si>
    <t>PC8..00</t>
  </si>
  <si>
    <t>Congenital anomaly of male genital system</t>
  </si>
  <si>
    <t>Q52.2</t>
  </si>
  <si>
    <t>Congenital rectovaginal fistula</t>
  </si>
  <si>
    <t>PC80.00</t>
  </si>
  <si>
    <t>Other specified congenital anomaly of male genital system</t>
  </si>
  <si>
    <t>Q67.6</t>
  </si>
  <si>
    <t>Pectus excavatum</t>
  </si>
  <si>
    <t>PD8..00</t>
  </si>
  <si>
    <t>Congenital abnormality of the kidney</t>
  </si>
  <si>
    <t>Q72.1</t>
  </si>
  <si>
    <t>Congenital absence of thigh and lower leg with foot present</t>
  </si>
  <si>
    <t>PDz0.00</t>
  </si>
  <si>
    <t>Unspecified anomaly of kidney</t>
  </si>
  <si>
    <t>Q72.2</t>
  </si>
  <si>
    <t>Congenital absence of both lower leg and foot</t>
  </si>
  <si>
    <t>PE30.00</t>
  </si>
  <si>
    <t>Congenital dislocation of hip</t>
  </si>
  <si>
    <t>Q72.6</t>
  </si>
  <si>
    <t>Longitudinal reduction defect of fibula</t>
  </si>
  <si>
    <t>PE30z00</t>
  </si>
  <si>
    <t>Congenital dislocation of hip NOS</t>
  </si>
  <si>
    <t>Q72.8</t>
  </si>
  <si>
    <t>Other reduction defects of lower limb(s)</t>
  </si>
  <si>
    <t>PE3z.00</t>
  </si>
  <si>
    <t>Q78.6</t>
  </si>
  <si>
    <t>Multiple congenital exostoses</t>
  </si>
  <si>
    <t>PHz0.00</t>
  </si>
  <si>
    <t>Unspecified congenital anomalies of skin</t>
  </si>
  <si>
    <t>Q78.8</t>
  </si>
  <si>
    <t>Other specified osteochondrodysplasias</t>
  </si>
  <si>
    <t>F28y200</t>
  </si>
  <si>
    <t>Enlarged brain</t>
  </si>
  <si>
    <t>Q79.0</t>
  </si>
  <si>
    <t>Congenital diaphragmatic hernia</t>
  </si>
  <si>
    <t>G861000</t>
  </si>
  <si>
    <t>Primary (congenital) lymphoedema</t>
  </si>
  <si>
    <t>Q79.1</t>
  </si>
  <si>
    <t>Other congenital malformations of diaphragm</t>
  </si>
  <si>
    <t>K562.12</t>
  </si>
  <si>
    <t>Atresia of vagina</t>
  </si>
  <si>
    <t>Q79.2</t>
  </si>
  <si>
    <t>Exomphalos</t>
  </si>
  <si>
    <t>K562300</t>
  </si>
  <si>
    <t>Q79.3</t>
  </si>
  <si>
    <t>Gastroschisis</t>
  </si>
  <si>
    <t>N233011</t>
  </si>
  <si>
    <t>Arthrogryposis multiplex congenita.</t>
  </si>
  <si>
    <t>Q90.9</t>
  </si>
  <si>
    <t>Down syndrome, unspecified</t>
  </si>
  <si>
    <t>P00..00</t>
  </si>
  <si>
    <t>Anencephalus</t>
  </si>
  <si>
    <t>Q91.0</t>
  </si>
  <si>
    <t>Trisomy 18, meiotic nondisjunction</t>
  </si>
  <si>
    <t>P00..11</t>
  </si>
  <si>
    <t>Congenital absence of brain</t>
  </si>
  <si>
    <t>P35.0</t>
  </si>
  <si>
    <t>Congenital rubella syndrome</t>
  </si>
  <si>
    <t>P00y.00</t>
  </si>
  <si>
    <t>Other specified anencephalus</t>
  </si>
  <si>
    <t>P35.1</t>
  </si>
  <si>
    <t>Congenital cytomegalovirus infection</t>
  </si>
  <si>
    <t>P00z.00</t>
  </si>
  <si>
    <t>Anencephalus NOS</t>
  </si>
  <si>
    <t>P37.1</t>
  </si>
  <si>
    <t>Congenital toxoplasmosis</t>
  </si>
  <si>
    <t>P01..00</t>
  </si>
  <si>
    <t>Craniorachischisis</t>
  </si>
  <si>
    <t>Q00.0</t>
  </si>
  <si>
    <t>Anencephaly</t>
  </si>
  <si>
    <t>P02..00</t>
  </si>
  <si>
    <t>Iniencephaly</t>
  </si>
  <si>
    <t>Q00.1</t>
  </si>
  <si>
    <t>P0z..00</t>
  </si>
  <si>
    <t>Anencephalus and similar anomalies NOS</t>
  </si>
  <si>
    <t>Q00.2</t>
  </si>
  <si>
    <t>P1...00</t>
  </si>
  <si>
    <t>Spina bifida</t>
  </si>
  <si>
    <t>Q01.0</t>
  </si>
  <si>
    <t>Frontal encephalocele</t>
  </si>
  <si>
    <t>P10..00</t>
  </si>
  <si>
    <t>Spina bifida with hydrocephalus</t>
  </si>
  <si>
    <t>Q01.1</t>
  </si>
  <si>
    <t>Nasofrontal encephalocele</t>
  </si>
  <si>
    <t>P10..11</t>
  </si>
  <si>
    <t>Arnold - Chiari syndrome</t>
  </si>
  <si>
    <t>Q01.2</t>
  </si>
  <si>
    <t>Occipital encephalocele</t>
  </si>
  <si>
    <t>P100.00</t>
  </si>
  <si>
    <t>Unspecified spina bifida with hydrocephalus</t>
  </si>
  <si>
    <t>Q01.9</t>
  </si>
  <si>
    <t>Encephalocele, unspecified</t>
  </si>
  <si>
    <t>P100000</t>
  </si>
  <si>
    <t>Spina bifida with hydrocephalus, unspecified</t>
  </si>
  <si>
    <t>Q03</t>
  </si>
  <si>
    <t>Congenital hydrocephalus</t>
  </si>
  <si>
    <t>P100100</t>
  </si>
  <si>
    <t>Cervical spina bifida with hydrocephalus</t>
  </si>
  <si>
    <t>Q03.0</t>
  </si>
  <si>
    <t>Malformations of aqueduct of Sylvius</t>
  </si>
  <si>
    <t>P100200</t>
  </si>
  <si>
    <t>Thoracic spina bifida with hydrocephalus</t>
  </si>
  <si>
    <t>Q03.1</t>
  </si>
  <si>
    <t>Atresia of foramina of Magendie and Luschka</t>
  </si>
  <si>
    <t>P100300</t>
  </si>
  <si>
    <t>Lumbar spina bifida with hydrocephalus</t>
  </si>
  <si>
    <t>Q03.8</t>
  </si>
  <si>
    <t>Other congenital hydrocephalus</t>
  </si>
  <si>
    <t>P100z00</t>
  </si>
  <si>
    <t>Spina bifida with hydrocephalus NOS</t>
  </si>
  <si>
    <t>Q03.9</t>
  </si>
  <si>
    <t>Congenital hydrocephalus, unspecified</t>
  </si>
  <si>
    <t>P101.00</t>
  </si>
  <si>
    <t>Q04.0</t>
  </si>
  <si>
    <t>Congenital malformations of corpus callosum</t>
  </si>
  <si>
    <t>P10y.00</t>
  </si>
  <si>
    <t>Other specified spina bifida with hydrocephalus</t>
  </si>
  <si>
    <t>Q04.1</t>
  </si>
  <si>
    <t>Arhinencephaly</t>
  </si>
  <si>
    <t>P10z.00</t>
  </si>
  <si>
    <t>Q04.2</t>
  </si>
  <si>
    <t>Holoprosencephaly</t>
  </si>
  <si>
    <t>P11..00</t>
  </si>
  <si>
    <t>Spina bifida without mention of hydrocephalus</t>
  </si>
  <si>
    <t>Q04.3</t>
  </si>
  <si>
    <t>Other reduction deformities of brain</t>
  </si>
  <si>
    <t>P110000</t>
  </si>
  <si>
    <t>Spina bifida without mention of hydrocephalus, site unspecified</t>
  </si>
  <si>
    <t>Q04.4</t>
  </si>
  <si>
    <t>Septo-optic dysplasia</t>
  </si>
  <si>
    <t>P110100</t>
  </si>
  <si>
    <t>Cervical spina bifida without mention of hydrocephalus</t>
  </si>
  <si>
    <t>Q04.5</t>
  </si>
  <si>
    <t>Megalencephaly</t>
  </si>
  <si>
    <t>P110z00</t>
  </si>
  <si>
    <t>Unspecified spina bifida without mention of hydrocephalus NOS</t>
  </si>
  <si>
    <t>Q04.8</t>
  </si>
  <si>
    <t>Other specified congenital malformations of brain</t>
  </si>
  <si>
    <t>P11y.00</t>
  </si>
  <si>
    <t>Other specified spina bifida without hydrocephalus</t>
  </si>
  <si>
    <t>Q04.9</t>
  </si>
  <si>
    <t>Congenital malformation of brain, unspecified</t>
  </si>
  <si>
    <t>P11y.11</t>
  </si>
  <si>
    <t>Syringomyelocele</t>
  </si>
  <si>
    <t>Q05.0</t>
  </si>
  <si>
    <t>P11z.00</t>
  </si>
  <si>
    <t>Spina bifida without mention of hydrocephalus NOS</t>
  </si>
  <si>
    <t>Q05.1</t>
  </si>
  <si>
    <t>P11z.13</t>
  </si>
  <si>
    <t>Billroth's disease</t>
  </si>
  <si>
    <t>Q05.2</t>
  </si>
  <si>
    <t>P1z..00</t>
  </si>
  <si>
    <t>Spina bifida NOS</t>
  </si>
  <si>
    <t>Q05.3</t>
  </si>
  <si>
    <t>Sacral spina bifida with hydrocephalus</t>
  </si>
  <si>
    <t>P20..00</t>
  </si>
  <si>
    <t>Encephalocele</t>
  </si>
  <si>
    <t>Q05.4</t>
  </si>
  <si>
    <t>P20..12</t>
  </si>
  <si>
    <t>Cephalocele</t>
  </si>
  <si>
    <t>Q05.5</t>
  </si>
  <si>
    <t>Cervical spina bifida without hydrocephalus</t>
  </si>
  <si>
    <t>P205.00</t>
  </si>
  <si>
    <t>Q05.6</t>
  </si>
  <si>
    <t>Thoracic spina bifida without hydrocephalus</t>
  </si>
  <si>
    <t>P206.00</t>
  </si>
  <si>
    <t>Q05.7</t>
  </si>
  <si>
    <t>Lumbar spina bifida without hydrocephalus</t>
  </si>
  <si>
    <t>P20z.00</t>
  </si>
  <si>
    <t>Encephalocele NOS</t>
  </si>
  <si>
    <t>Q05.8</t>
  </si>
  <si>
    <t>Sacral spina bifida without hydrocephalus</t>
  </si>
  <si>
    <t>P20z000</t>
  </si>
  <si>
    <t>Q05.9</t>
  </si>
  <si>
    <t>Spina bifida, unspecified</t>
  </si>
  <si>
    <t>P20z100</t>
  </si>
  <si>
    <t>Encephalocele of other specified site</t>
  </si>
  <si>
    <t>Q06.0</t>
  </si>
  <si>
    <t>Amyelia</t>
  </si>
  <si>
    <t>P22..00</t>
  </si>
  <si>
    <t>Reduction deformities of brain</t>
  </si>
  <si>
    <t>Q06.1</t>
  </si>
  <si>
    <t>Hypoplasia and dysplasia of spinal cord</t>
  </si>
  <si>
    <t>P220.00</t>
  </si>
  <si>
    <t>Agenesis of brain, part unspecified</t>
  </si>
  <si>
    <t>Q06.2</t>
  </si>
  <si>
    <t>Diastematomyelia</t>
  </si>
  <si>
    <t>P221.00</t>
  </si>
  <si>
    <t>Aplasia of brain, part unspecified</t>
  </si>
  <si>
    <t>Q06.3</t>
  </si>
  <si>
    <t>Other congenital cauda equina malformations</t>
  </si>
  <si>
    <t>P222.00</t>
  </si>
  <si>
    <t>Hypoplasia of brain, part unspecified</t>
  </si>
  <si>
    <t>Q06.8</t>
  </si>
  <si>
    <t>Other specified congenital malformations of spinal cord</t>
  </si>
  <si>
    <t>P224.00</t>
  </si>
  <si>
    <t>Q06.9</t>
  </si>
  <si>
    <t>Congenital malformation of spinal cord, unspecified</t>
  </si>
  <si>
    <t>P225.00</t>
  </si>
  <si>
    <t>Q07.0</t>
  </si>
  <si>
    <t>Arnold-Chiari syndrome</t>
  </si>
  <si>
    <t>P228.00</t>
  </si>
  <si>
    <t>Anomalies of corpus callosum</t>
  </si>
  <si>
    <t>Q07.9</t>
  </si>
  <si>
    <t>Congenital malformation of nervous system, unspecified</t>
  </si>
  <si>
    <t>P228z00</t>
  </si>
  <si>
    <t>Anomaly of corpus callosum NOS</t>
  </si>
  <si>
    <t>Q10.0</t>
  </si>
  <si>
    <t>Congenital ptosis</t>
  </si>
  <si>
    <t>P22y.00</t>
  </si>
  <si>
    <t>Other specified reduction deformities of brain</t>
  </si>
  <si>
    <t>Q10.4</t>
  </si>
  <si>
    <t>Absence and agenesis of lacrimal apparatus</t>
  </si>
  <si>
    <t>P22yz00</t>
  </si>
  <si>
    <t>Other reduction deformity of brain NOS</t>
  </si>
  <si>
    <t>Q10.6</t>
  </si>
  <si>
    <t>Other congenital malformations of lacrimal apparatus</t>
  </si>
  <si>
    <t>P22z.00</t>
  </si>
  <si>
    <t>Reduction deformities of brain NOS</t>
  </si>
  <si>
    <t>Q10.7</t>
  </si>
  <si>
    <t>Congenital malformation of orbit</t>
  </si>
  <si>
    <t>P22z.12</t>
  </si>
  <si>
    <t>Agenesis of part of brain NEC</t>
  </si>
  <si>
    <t>Q11.0</t>
  </si>
  <si>
    <t>Cystic eyeball</t>
  </si>
  <si>
    <t>P22z.13</t>
  </si>
  <si>
    <t>Hypoplasia of part of brain NEC</t>
  </si>
  <si>
    <t>Q11.1</t>
  </si>
  <si>
    <t>Other anophthalmos</t>
  </si>
  <si>
    <t>P23..00</t>
  </si>
  <si>
    <t>Q11.2</t>
  </si>
  <si>
    <t>Microphthalmos</t>
  </si>
  <si>
    <t>P230.00</t>
  </si>
  <si>
    <t>Aqueduct of Sylvius anomaly</t>
  </si>
  <si>
    <t>Q11.3</t>
  </si>
  <si>
    <t>Macrophthalmos</t>
  </si>
  <si>
    <t>P23y.00</t>
  </si>
  <si>
    <t>Other specified congenital hydrocephalus</t>
  </si>
  <si>
    <t>Q12.0</t>
  </si>
  <si>
    <t>Congenital cataract</t>
  </si>
  <si>
    <t>P23z.00</t>
  </si>
  <si>
    <t>Congenital hydrocephalus NOS</t>
  </si>
  <si>
    <t>Q12.1</t>
  </si>
  <si>
    <t>Congenital displaced lens</t>
  </si>
  <si>
    <t>P241.11</t>
  </si>
  <si>
    <t>Q12.2</t>
  </si>
  <si>
    <t>Coloboma of lens</t>
  </si>
  <si>
    <t>P241.12</t>
  </si>
  <si>
    <t>Q12.3</t>
  </si>
  <si>
    <t>Congenital aphakia</t>
  </si>
  <si>
    <t>P246.00</t>
  </si>
  <si>
    <t>Q12.4</t>
  </si>
  <si>
    <t>Spherophakia</t>
  </si>
  <si>
    <t>P249.00</t>
  </si>
  <si>
    <t>Q12.8</t>
  </si>
  <si>
    <t>Other congenital lens malformations</t>
  </si>
  <si>
    <t>P250.00</t>
  </si>
  <si>
    <t>Q12.9</t>
  </si>
  <si>
    <t>Congenital lens malformation, unspecified</t>
  </si>
  <si>
    <t>P251.00</t>
  </si>
  <si>
    <t>Q13.0</t>
  </si>
  <si>
    <t>Coloboma of iris</t>
  </si>
  <si>
    <t>P25y000</t>
  </si>
  <si>
    <t>Q13.1</t>
  </si>
  <si>
    <t>Absence of iris</t>
  </si>
  <si>
    <t>P2y1.00</t>
  </si>
  <si>
    <t>Congenital spinal cord anomaly</t>
  </si>
  <si>
    <t>Q13.2</t>
  </si>
  <si>
    <t>Other congenital malformations of iris</t>
  </si>
  <si>
    <t>P3...00</t>
  </si>
  <si>
    <t>Congenital eye anomalies</t>
  </si>
  <si>
    <t>Q13.3</t>
  </si>
  <si>
    <t>Congenital corneal opacity</t>
  </si>
  <si>
    <t>P30..00</t>
  </si>
  <si>
    <t>Anophthalmos</t>
  </si>
  <si>
    <t>Q13.4</t>
  </si>
  <si>
    <t>Other congenital corneal malformations</t>
  </si>
  <si>
    <t>P300.00</t>
  </si>
  <si>
    <t>Clinical anophthalmos, unspecified</t>
  </si>
  <si>
    <t>Q13.9</t>
  </si>
  <si>
    <t>Congenital malformation of anterior segment of eye, unspecified</t>
  </si>
  <si>
    <t>P300200</t>
  </si>
  <si>
    <t>Congenital absence of eye</t>
  </si>
  <si>
    <t>Q14.0</t>
  </si>
  <si>
    <t>Congenital malformation of vitreous humour</t>
  </si>
  <si>
    <t>P300z00</t>
  </si>
  <si>
    <t>Anophthalmos NOS</t>
  </si>
  <si>
    <t>Q14.1</t>
  </si>
  <si>
    <t>Congenital malformation of retina</t>
  </si>
  <si>
    <t>P301.00</t>
  </si>
  <si>
    <t>Congenital cystic eyeball</t>
  </si>
  <si>
    <t>Q14.2</t>
  </si>
  <si>
    <t>Congenital malformation of optic disc</t>
  </si>
  <si>
    <t>P303.00</t>
  </si>
  <si>
    <t>Congenital absence of eyes</t>
  </si>
  <si>
    <t>Q14.9</t>
  </si>
  <si>
    <t>Congenital malformation of posterior segment of eye, unspecified</t>
  </si>
  <si>
    <t>P30z.00</t>
  </si>
  <si>
    <t>Q15.0</t>
  </si>
  <si>
    <t>Congenital glaucoma</t>
  </si>
  <si>
    <t>P31..00</t>
  </si>
  <si>
    <t>Q15.9</t>
  </si>
  <si>
    <t>Congenital malformation of eye, unspecified</t>
  </si>
  <si>
    <t>P310.00</t>
  </si>
  <si>
    <t>Microphthalmos, unspecified</t>
  </si>
  <si>
    <t>Q16.4</t>
  </si>
  <si>
    <t>Other congenital malformations of middle ear</t>
  </si>
  <si>
    <t>P310z00</t>
  </si>
  <si>
    <t>Unspecified microphthalmos NOS</t>
  </si>
  <si>
    <t>Q17.8</t>
  </si>
  <si>
    <t>Other specified congenital malformations of ear</t>
  </si>
  <si>
    <t>P312.00</t>
  </si>
  <si>
    <t>Microphthalmos with other eye anomaly</t>
  </si>
  <si>
    <t>Q18.3</t>
  </si>
  <si>
    <t>Webbing of neck</t>
  </si>
  <si>
    <t>P31z.00</t>
  </si>
  <si>
    <t>Microphthalmos NOS</t>
  </si>
  <si>
    <t>Q20.0</t>
  </si>
  <si>
    <t>Common arterial trunk</t>
  </si>
  <si>
    <t>P320z00</t>
  </si>
  <si>
    <t>Unspecified buphthalmos NOS</t>
  </si>
  <si>
    <t>Q20.1</t>
  </si>
  <si>
    <t>Double outlet right ventricle</t>
  </si>
  <si>
    <t>P321.00</t>
  </si>
  <si>
    <t>Simple buphthalmos</t>
  </si>
  <si>
    <t>Q20.2</t>
  </si>
  <si>
    <t>Double outlet left ventricle</t>
  </si>
  <si>
    <t>P321.11</t>
  </si>
  <si>
    <t>Enlarged eye NOS</t>
  </si>
  <si>
    <t>Q20.3</t>
  </si>
  <si>
    <t>Discordant ventriculoarterial connection</t>
  </si>
  <si>
    <t>P32z.00</t>
  </si>
  <si>
    <t>Buphthalmos NOS</t>
  </si>
  <si>
    <t>Q20.4</t>
  </si>
  <si>
    <t>Double inlet ventricle</t>
  </si>
  <si>
    <t>P330.00</t>
  </si>
  <si>
    <t>Congenital cataract, unspecified</t>
  </si>
  <si>
    <t>Q20.5</t>
  </si>
  <si>
    <t>Discordant atrioventricular connection</t>
  </si>
  <si>
    <t>P335.00</t>
  </si>
  <si>
    <t>Q20.6</t>
  </si>
  <si>
    <t>Isomerism of atrial appendages</t>
  </si>
  <si>
    <t>P335.11</t>
  </si>
  <si>
    <t>Congenital absence of lens</t>
  </si>
  <si>
    <t>Q20.8</t>
  </si>
  <si>
    <t>Other congenital malformations of cardiac chambers and connections</t>
  </si>
  <si>
    <t>P335.12</t>
  </si>
  <si>
    <t>Agenesis of lens</t>
  </si>
  <si>
    <t>Q20.9</t>
  </si>
  <si>
    <t>Congenital malformation of cardiac chambers and connections, unspecified</t>
  </si>
  <si>
    <t>P336.00</t>
  </si>
  <si>
    <t>Anomalies of lens shape</t>
  </si>
  <si>
    <t>Q21.0</t>
  </si>
  <si>
    <t>Ventricular septal defect</t>
  </si>
  <si>
    <t>P336100</t>
  </si>
  <si>
    <t>Q21.2</t>
  </si>
  <si>
    <t>Atrioventricular septal defect</t>
  </si>
  <si>
    <t>P336200</t>
  </si>
  <si>
    <t>Q21.3</t>
  </si>
  <si>
    <t>Tetralogy of Fallot</t>
  </si>
  <si>
    <t>P336z00</t>
  </si>
  <si>
    <t>Anomalies of lens shape NOS</t>
  </si>
  <si>
    <t>Q21.4</t>
  </si>
  <si>
    <t>Aortopulmonary septal defect</t>
  </si>
  <si>
    <t>P340z00</t>
  </si>
  <si>
    <t>Corneal size or shape anomalies NOS</t>
  </si>
  <si>
    <t>Q21.8</t>
  </si>
  <si>
    <t>Other congenital malformations of cardiac septa</t>
  </si>
  <si>
    <t>P341.00</t>
  </si>
  <si>
    <t>Congenital corneal opacities</t>
  </si>
  <si>
    <t>Q21.9</t>
  </si>
  <si>
    <t>Congenital malformation of cardiac septum, unspecified</t>
  </si>
  <si>
    <t>P341z00</t>
  </si>
  <si>
    <t>Congenital corneal opacities NOS</t>
  </si>
  <si>
    <t>Q22.0</t>
  </si>
  <si>
    <t>Pulmonary valve atresia</t>
  </si>
  <si>
    <t>P343.00</t>
  </si>
  <si>
    <t>Aniridia</t>
  </si>
  <si>
    <t>Q22.1</t>
  </si>
  <si>
    <t>Congenital pulmonary valve stenosis</t>
  </si>
  <si>
    <t>P343.11</t>
  </si>
  <si>
    <t>Congenital absence of iris</t>
  </si>
  <si>
    <t>Q22.2</t>
  </si>
  <si>
    <t>Congenital pulmonary valve insufficiency</t>
  </si>
  <si>
    <t>P344600</t>
  </si>
  <si>
    <t>Aplasia of iris</t>
  </si>
  <si>
    <t>Q22.3</t>
  </si>
  <si>
    <t>Other congenital malformations of pulmonary valve</t>
  </si>
  <si>
    <t>P34y.00</t>
  </si>
  <si>
    <t>Other specified anterior segment anomalies</t>
  </si>
  <si>
    <t>Q22.4</t>
  </si>
  <si>
    <t>Congenital tricuspid stenosis</t>
  </si>
  <si>
    <t>P34z.00</t>
  </si>
  <si>
    <t>Anterior segment anomalies NOS</t>
  </si>
  <si>
    <t>Q22.5</t>
  </si>
  <si>
    <t>Ebstein anomaly</t>
  </si>
  <si>
    <t>P35..00</t>
  </si>
  <si>
    <t>Posterior chamber congenital anomalies</t>
  </si>
  <si>
    <t>Q22.6</t>
  </si>
  <si>
    <t>Hypoplastic right heart syndrome</t>
  </si>
  <si>
    <t>P350z00</t>
  </si>
  <si>
    <t>Vitreous anomalies NOS</t>
  </si>
  <si>
    <t>Q22.8</t>
  </si>
  <si>
    <t>Other congenital malformations of tricuspid valve</t>
  </si>
  <si>
    <t>P355.00</t>
  </si>
  <si>
    <t>Other congenital retinal changes</t>
  </si>
  <si>
    <t>Q22.9</t>
  </si>
  <si>
    <t>Congenital malformation of tricuspid valve, unspecified</t>
  </si>
  <si>
    <t>P355z00</t>
  </si>
  <si>
    <t>Other congenital retinal changes NOS</t>
  </si>
  <si>
    <t>Q23.0</t>
  </si>
  <si>
    <t>Congenital stenosis of aortic valve</t>
  </si>
  <si>
    <t>P356.11</t>
  </si>
  <si>
    <t>Optic disc congenital anomalies</t>
  </si>
  <si>
    <t>Q23.1</t>
  </si>
  <si>
    <t>Congenital insufficiency of aortic valve</t>
  </si>
  <si>
    <t>P358z00</t>
  </si>
  <si>
    <t>Specified anomaly of choroid NOS</t>
  </si>
  <si>
    <t>Q23.2</t>
  </si>
  <si>
    <t>Congenital mitral stenosis</t>
  </si>
  <si>
    <t>P35y.00</t>
  </si>
  <si>
    <t>Other specified congenital anomalies of posterior chamber</t>
  </si>
  <si>
    <t>Q23.3</t>
  </si>
  <si>
    <t>Congenital mitral insufficiency</t>
  </si>
  <si>
    <t>P35z.00</t>
  </si>
  <si>
    <t>Congenital anomalies of posterior chamber NOS</t>
  </si>
  <si>
    <t>Q23.4</t>
  </si>
  <si>
    <t>Hypoplastic left heart syndrome</t>
  </si>
  <si>
    <t>P360.00</t>
  </si>
  <si>
    <t>Q23.8</t>
  </si>
  <si>
    <t>Other congenital malformations of aortic and mitral valves</t>
  </si>
  <si>
    <t>P365.00</t>
  </si>
  <si>
    <t>Congenital orbit anomalies</t>
  </si>
  <si>
    <t>Q23.9</t>
  </si>
  <si>
    <t>Congenital malformation of aortic and mitral valves, unspecified</t>
  </si>
  <si>
    <t>P37..00</t>
  </si>
  <si>
    <t>Q24.0</t>
  </si>
  <si>
    <t>Dextrocardia</t>
  </si>
  <si>
    <t>P3y..00</t>
  </si>
  <si>
    <t>Other specified eye anomalies</t>
  </si>
  <si>
    <t>Q24.1</t>
  </si>
  <si>
    <t>Laevocardia</t>
  </si>
  <si>
    <t>P3yz.00</t>
  </si>
  <si>
    <t>Other eye anomalies NOS</t>
  </si>
  <si>
    <t>Q24.2</t>
  </si>
  <si>
    <t>Cor triatriatum</t>
  </si>
  <si>
    <t>P3z..00</t>
  </si>
  <si>
    <t>Congenital eye anomalies NOS</t>
  </si>
  <si>
    <t>Q24.3</t>
  </si>
  <si>
    <t>Pulmonary infundibular stenosis</t>
  </si>
  <si>
    <t>P401.00</t>
  </si>
  <si>
    <t>Congenital absence of external ear</t>
  </si>
  <si>
    <t>Q24.4</t>
  </si>
  <si>
    <t>Congenital subaortic stenosis</t>
  </si>
  <si>
    <t>P401000</t>
  </si>
  <si>
    <t>Congenital absence of external ear, unspecified</t>
  </si>
  <si>
    <t>Q24.5</t>
  </si>
  <si>
    <t>Malformation of coronary vessels</t>
  </si>
  <si>
    <t>P401211</t>
  </si>
  <si>
    <t>Congenital absence ear auricle</t>
  </si>
  <si>
    <t>Q24.6</t>
  </si>
  <si>
    <t>Congenital heart block</t>
  </si>
  <si>
    <t>P401300</t>
  </si>
  <si>
    <t>Congenital absence of auricle</t>
  </si>
  <si>
    <t>Q24.8</t>
  </si>
  <si>
    <t>Other specified congenital malformations of heart</t>
  </si>
  <si>
    <t>P402111</t>
  </si>
  <si>
    <t>Congenital stricture of external auditory canal</t>
  </si>
  <si>
    <t>Q24.9</t>
  </si>
  <si>
    <t>Congenital malformation of heart, unspecified</t>
  </si>
  <si>
    <t>P404.00</t>
  </si>
  <si>
    <t>Anomaly of ossicles</t>
  </si>
  <si>
    <t>Q25.1</t>
  </si>
  <si>
    <t>Coarctation of aorta</t>
  </si>
  <si>
    <t>P404z00</t>
  </si>
  <si>
    <t>Anomaly of ossicles NOS</t>
  </si>
  <si>
    <t>Q25.2</t>
  </si>
  <si>
    <t>Atresia of aorta</t>
  </si>
  <si>
    <t>P45..00</t>
  </si>
  <si>
    <t>Congenital webbing of neck</t>
  </si>
  <si>
    <t>Q25.3</t>
  </si>
  <si>
    <t>Stenosis of aorta</t>
  </si>
  <si>
    <t>P451.00</t>
  </si>
  <si>
    <t>Pterygium colli</t>
  </si>
  <si>
    <t>Q25.5</t>
  </si>
  <si>
    <t>Atresia of pulmonary artery</t>
  </si>
  <si>
    <t>P45z.00</t>
  </si>
  <si>
    <t>Congenital webbing of neck NOS</t>
  </si>
  <si>
    <t>Q25.7</t>
  </si>
  <si>
    <t>Other congenital malformations of pulmonary artery</t>
  </si>
  <si>
    <t>P4y..00</t>
  </si>
  <si>
    <t>Other specified face and neck anomalies</t>
  </si>
  <si>
    <t>Q25.9</t>
  </si>
  <si>
    <t>Congenital malformation of great arteries, unspecified</t>
  </si>
  <si>
    <t>P4yz.00</t>
  </si>
  <si>
    <t>Other specified face and neck anomalies NOS</t>
  </si>
  <si>
    <t>Q26.0</t>
  </si>
  <si>
    <t>Congenital stenosis of vena cava</t>
  </si>
  <si>
    <t>P4z..00</t>
  </si>
  <si>
    <t>Congenital face or neck anomaly NOS</t>
  </si>
  <si>
    <t>Q26.2</t>
  </si>
  <si>
    <t>Total anomalous pulmonary venous connection</t>
  </si>
  <si>
    <t>P4z1.00</t>
  </si>
  <si>
    <t>Congenital anomaly of face NOS</t>
  </si>
  <si>
    <t>Q26.3</t>
  </si>
  <si>
    <t>Partial anomalous pulmonary venous connection</t>
  </si>
  <si>
    <t>P50..00</t>
  </si>
  <si>
    <t>Common aorto-pulmonary trunk</t>
  </si>
  <si>
    <t>Q26.4</t>
  </si>
  <si>
    <t>Anomalous pulmonary venous connection, unspecified</t>
  </si>
  <si>
    <t>P50..11</t>
  </si>
  <si>
    <t>Aortic septal defect</t>
  </si>
  <si>
    <t>Q30.0</t>
  </si>
  <si>
    <t>Choanal atresia</t>
  </si>
  <si>
    <t>P50..12</t>
  </si>
  <si>
    <t>Common truncus</t>
  </si>
  <si>
    <t>Q30.1</t>
  </si>
  <si>
    <t>Fissured, notched and cleft nose</t>
  </si>
  <si>
    <t>P500.00</t>
  </si>
  <si>
    <t>Absent septum between aorta and pulmonary artery</t>
  </si>
  <si>
    <t>Q30.2</t>
  </si>
  <si>
    <t>Congenital perforated nasal septum</t>
  </si>
  <si>
    <t>P500.11</t>
  </si>
  <si>
    <t>Persistent truncus arteriosus</t>
  </si>
  <si>
    <t>Q30.8</t>
  </si>
  <si>
    <t>Other congenital malformations of nose</t>
  </si>
  <si>
    <t>P500.12</t>
  </si>
  <si>
    <t>Truncus arteriosus</t>
  </si>
  <si>
    <t>Q30.9</t>
  </si>
  <si>
    <t>Congenital malformation of nose, unspecified</t>
  </si>
  <si>
    <t>P501.00</t>
  </si>
  <si>
    <t>Q32.1</t>
  </si>
  <si>
    <t>Other congenital malformations of trachea</t>
  </si>
  <si>
    <t>P501.11</t>
  </si>
  <si>
    <t>Aortopulmonary window</t>
  </si>
  <si>
    <t>Q32.3</t>
  </si>
  <si>
    <t>Congenital stenosis of bronchus</t>
  </si>
  <si>
    <t>P501.12</t>
  </si>
  <si>
    <t>Aorticopulmonary septal defect</t>
  </si>
  <si>
    <t>Q32.4</t>
  </si>
  <si>
    <t>Other congenital malformations of bronchus</t>
  </si>
  <si>
    <t>P502.00</t>
  </si>
  <si>
    <t>Q33.2</t>
  </si>
  <si>
    <t>Sequestration of lung</t>
  </si>
  <si>
    <t>P502.11</t>
  </si>
  <si>
    <t>Q33.3</t>
  </si>
  <si>
    <t>Agenesis of lung</t>
  </si>
  <si>
    <t>P50z.00</t>
  </si>
  <si>
    <t>Common aorto-pulmonary trunk NOS</t>
  </si>
  <si>
    <t>Q33.4</t>
  </si>
  <si>
    <t>Congenital bronchiectasis</t>
  </si>
  <si>
    <t>P51..00</t>
  </si>
  <si>
    <t>Transposition of great vessels</t>
  </si>
  <si>
    <t>Q33.5</t>
  </si>
  <si>
    <t>Ectopic tissue in lung</t>
  </si>
  <si>
    <t>P511.00</t>
  </si>
  <si>
    <t>Q33.8</t>
  </si>
  <si>
    <t>Other congenital malformations of lung</t>
  </si>
  <si>
    <t>P511300</t>
  </si>
  <si>
    <t>Taussig-Bing syndrome</t>
  </si>
  <si>
    <t>Q33.9</t>
  </si>
  <si>
    <t>Congenital malformation of lung, unspecified</t>
  </si>
  <si>
    <t>P511z00</t>
  </si>
  <si>
    <t>Double outlet right ventricle NOS</t>
  </si>
  <si>
    <t>Q34.0</t>
  </si>
  <si>
    <t>Anomaly of pleura</t>
  </si>
  <si>
    <t>P51y.00</t>
  </si>
  <si>
    <t>Other specified transposition of great vessels</t>
  </si>
  <si>
    <t>Q34.1</t>
  </si>
  <si>
    <t>Congenital cyst of mediastinum</t>
  </si>
  <si>
    <t>P51z.00</t>
  </si>
  <si>
    <t>Great vessel transposition NOS</t>
  </si>
  <si>
    <t>Q34.8</t>
  </si>
  <si>
    <t>Other specified congenital malformations of respiratory system</t>
  </si>
  <si>
    <t>P51z.11</t>
  </si>
  <si>
    <t>Transposition of arterial trunk NEC</t>
  </si>
  <si>
    <t>Q34.9</t>
  </si>
  <si>
    <t>Congenital malformation of respiratory system, unspecified</t>
  </si>
  <si>
    <t>P52..00</t>
  </si>
  <si>
    <t>Q35.1</t>
  </si>
  <si>
    <t>Cleft hard palate</t>
  </si>
  <si>
    <t>P520.00</t>
  </si>
  <si>
    <t>Tetralogy of Fallot, unspecified</t>
  </si>
  <si>
    <t>Q35.3</t>
  </si>
  <si>
    <t>Cleft soft palate</t>
  </si>
  <si>
    <t>P52z.00</t>
  </si>
  <si>
    <t>Tetralogy of Fallot NOS</t>
  </si>
  <si>
    <t>Q35.5</t>
  </si>
  <si>
    <t>Cleft hard palate with cleft soft palate</t>
  </si>
  <si>
    <t>P54..00</t>
  </si>
  <si>
    <t>Q35.9</t>
  </si>
  <si>
    <t>Cleft palate, unspecified</t>
  </si>
  <si>
    <t>P540.00</t>
  </si>
  <si>
    <t>Ventricular septal defect, unspecified</t>
  </si>
  <si>
    <t>Q36.0</t>
  </si>
  <si>
    <t>Cleft lip, bilateral</t>
  </si>
  <si>
    <t>P541.00</t>
  </si>
  <si>
    <t>Interventricular septal defect</t>
  </si>
  <si>
    <t>Q36.1</t>
  </si>
  <si>
    <t>Cleft lip, median</t>
  </si>
  <si>
    <t>P54y.00</t>
  </si>
  <si>
    <t>Other specified ventricular septal defect</t>
  </si>
  <si>
    <t>Q36.9</t>
  </si>
  <si>
    <t>Cleft lip, unilateral</t>
  </si>
  <si>
    <t>P54z.00</t>
  </si>
  <si>
    <t>Ventricular septal defect NOS</t>
  </si>
  <si>
    <t>Q37.0</t>
  </si>
  <si>
    <t>Cleft hard palate with bilateral cleft lip</t>
  </si>
  <si>
    <t>P58..00</t>
  </si>
  <si>
    <t>Q37.1</t>
  </si>
  <si>
    <t>Cleft hard palate with unilateral cleft lip</t>
  </si>
  <si>
    <t>P59..00</t>
  </si>
  <si>
    <t>Q37.2</t>
  </si>
  <si>
    <t>Cleft soft palate with bilateral cleft lip</t>
  </si>
  <si>
    <t>P5X..00</t>
  </si>
  <si>
    <t>Congenital malformations of cardiac chambers and connections</t>
  </si>
  <si>
    <t>Q37.3</t>
  </si>
  <si>
    <t>Cleft soft palate with unilateral cleft lip</t>
  </si>
  <si>
    <t>P6...00</t>
  </si>
  <si>
    <t>Other congenital heart anomalies</t>
  </si>
  <si>
    <t>Q37.4</t>
  </si>
  <si>
    <t>Cleft hard and soft palate with bilateral cleft lip</t>
  </si>
  <si>
    <t>P60..00</t>
  </si>
  <si>
    <t>Pulmonary valve anomalies</t>
  </si>
  <si>
    <t>Q37.5</t>
  </si>
  <si>
    <t>Cleft hard and soft palate with unilateral cleft lip</t>
  </si>
  <si>
    <t>P600.00</t>
  </si>
  <si>
    <t>Pulmonary valve anomaly, unspecified</t>
  </si>
  <si>
    <t>Q37.8</t>
  </si>
  <si>
    <t>Unspecified cleft palate with bilateral cleft lip</t>
  </si>
  <si>
    <t>P601.00</t>
  </si>
  <si>
    <t>Congenital atresia of the pulmonary valve</t>
  </si>
  <si>
    <t>Q37.9</t>
  </si>
  <si>
    <t>Unspecified cleft palate with unilateral cleft lip</t>
  </si>
  <si>
    <t>P601z00</t>
  </si>
  <si>
    <t>Congenital atresia of pulmonary valve NOS</t>
  </si>
  <si>
    <t>Q38.0</t>
  </si>
  <si>
    <t>Congenital malformations of lips, not elsewhere classified</t>
  </si>
  <si>
    <t>P602.00</t>
  </si>
  <si>
    <t>Congenital pulmonary stenosis</t>
  </si>
  <si>
    <t>Q38.3</t>
  </si>
  <si>
    <t>Other congenital malformations of tongue</t>
  </si>
  <si>
    <t>P602z00</t>
  </si>
  <si>
    <t>Congenital pulmonary stenosis NOS</t>
  </si>
  <si>
    <t>Q38.4</t>
  </si>
  <si>
    <t>Congenital malformations of salivary glands and ducts</t>
  </si>
  <si>
    <t>P603.00</t>
  </si>
  <si>
    <t>Right hypoplastic heart syndrome</t>
  </si>
  <si>
    <t>Q38.6</t>
  </si>
  <si>
    <t>Other congenital malformations of mouth</t>
  </si>
  <si>
    <t>P603.11</t>
  </si>
  <si>
    <t>Pseudotruncus arteriosus</t>
  </si>
  <si>
    <t>Q38.7</t>
  </si>
  <si>
    <t>Pharyngeal pouch</t>
  </si>
  <si>
    <t>P60z.00</t>
  </si>
  <si>
    <t>Other pulmonary valve anomalies</t>
  </si>
  <si>
    <t>Q38.8</t>
  </si>
  <si>
    <t>Other congenital malformations of pharynx</t>
  </si>
  <si>
    <t>P60z000</t>
  </si>
  <si>
    <t>Congenital insufficiency of the pulmonary valve</t>
  </si>
  <si>
    <t>Q39.0</t>
  </si>
  <si>
    <t>Atresia of oesophagus without fistula</t>
  </si>
  <si>
    <t>P60zz00</t>
  </si>
  <si>
    <t>Other pulmonary valve anomaly NOS</t>
  </si>
  <si>
    <t>Q39.1</t>
  </si>
  <si>
    <t>Atresia of oesophagus with tracheo-oesophageal fistula</t>
  </si>
  <si>
    <t>P61..00</t>
  </si>
  <si>
    <t>Congenital tricuspid atresia and stenosis</t>
  </si>
  <si>
    <t>Q39.2</t>
  </si>
  <si>
    <t>Congenital tracheo-oesophageal fistula without atresia</t>
  </si>
  <si>
    <t>P611.00</t>
  </si>
  <si>
    <t>Q39.3</t>
  </si>
  <si>
    <t>Congenital stenosis and stricture of oesophagus</t>
  </si>
  <si>
    <t>P61z.00</t>
  </si>
  <si>
    <t>Congenital tricuspid atresia or stenosis NOS</t>
  </si>
  <si>
    <t>Q39.4</t>
  </si>
  <si>
    <t>Oesophageal web</t>
  </si>
  <si>
    <t>P62..00</t>
  </si>
  <si>
    <t>Ebstein's anomaly</t>
  </si>
  <si>
    <t>Q39.5</t>
  </si>
  <si>
    <t>Congenital dilatation of oesophagus</t>
  </si>
  <si>
    <t>P63..00</t>
  </si>
  <si>
    <t>Congenital aortic valve stenosis</t>
  </si>
  <si>
    <t>Q39.6</t>
  </si>
  <si>
    <t>Diverticulum of oesophagus</t>
  </si>
  <si>
    <t>P64..00</t>
  </si>
  <si>
    <t>Congenital aortic valve insufficiency</t>
  </si>
  <si>
    <t>Q39.7</t>
  </si>
  <si>
    <t>Other congenital malformations of oesophagus</t>
  </si>
  <si>
    <t>P640.00</t>
  </si>
  <si>
    <t>Congenital aortic valve insufficiency, unspecified</t>
  </si>
  <si>
    <t>Q39.8</t>
  </si>
  <si>
    <t>Congenital malformation of oesophagus, unspecified</t>
  </si>
  <si>
    <t>P64z.00</t>
  </si>
  <si>
    <t>Congenital aortic valve insufficiency NOS</t>
  </si>
  <si>
    <t>Q40.3</t>
  </si>
  <si>
    <t>Congenital malformation of stomach, unspecified</t>
  </si>
  <si>
    <t>P65..00</t>
  </si>
  <si>
    <t>Q40.8</t>
  </si>
  <si>
    <t>Other specified congenital malformations of upper alimentary tract</t>
  </si>
  <si>
    <t>P65..11</t>
  </si>
  <si>
    <t>Duroziez's disease</t>
  </si>
  <si>
    <t>Q40.9</t>
  </si>
  <si>
    <t>Congenital malformation of upper alimentary tract, unspecified</t>
  </si>
  <si>
    <t>P650.00</t>
  </si>
  <si>
    <t>Congenital mitral stenosis, unspecified</t>
  </si>
  <si>
    <t>Q41.0</t>
  </si>
  <si>
    <t>Congenital absence, atresia and stenosis of duodenum</t>
  </si>
  <si>
    <t>P65z.00</t>
  </si>
  <si>
    <t>Congenital mitral stenosis NOS</t>
  </si>
  <si>
    <t>Q41.1</t>
  </si>
  <si>
    <t>Congenital absence, atresia and stenosis of jejunum</t>
  </si>
  <si>
    <t>P66..00</t>
  </si>
  <si>
    <t>Q41.2</t>
  </si>
  <si>
    <t>Congenital absence, atresia and stenosis of ileum</t>
  </si>
  <si>
    <t>P67..00</t>
  </si>
  <si>
    <t>Q41.8</t>
  </si>
  <si>
    <t>Congenital absence, atresia and stenosis of other specified parts of small intestine</t>
  </si>
  <si>
    <t>P68..00</t>
  </si>
  <si>
    <t>Congenital heart disease</t>
  </si>
  <si>
    <t>Q41.9</t>
  </si>
  <si>
    <t>Congenital absence, atresia and stenosis of small intestine, part unspecified</t>
  </si>
  <si>
    <t>P6X..00</t>
  </si>
  <si>
    <t>Q42.0</t>
  </si>
  <si>
    <t>Congenital absence, atresia and stenosis of rectum with fistula</t>
  </si>
  <si>
    <t>P6y..00</t>
  </si>
  <si>
    <t>Other specified heart anomalies</t>
  </si>
  <si>
    <t>Q42.1</t>
  </si>
  <si>
    <t>Congenital absence, atresia and stenosis of rectum without fistula</t>
  </si>
  <si>
    <t>P6y1.00</t>
  </si>
  <si>
    <t>Q42.2</t>
  </si>
  <si>
    <t>Congenital absence, atresia and stenosis of anus with fistula</t>
  </si>
  <si>
    <t>P6y2.00</t>
  </si>
  <si>
    <t>Q42.3</t>
  </si>
  <si>
    <t>Congenital absence, atresia and stenosis of anus without fistula</t>
  </si>
  <si>
    <t>P6y3.00</t>
  </si>
  <si>
    <t>Obstructive heart anomaly NEC</t>
  </si>
  <si>
    <t>Q42.8</t>
  </si>
  <si>
    <t>Congenital absence, atresia and stenosis of other parts of large intestine</t>
  </si>
  <si>
    <t>P6y3z00</t>
  </si>
  <si>
    <t>Obstructive heart anomaly NEC NOS</t>
  </si>
  <si>
    <t>Q42.9</t>
  </si>
  <si>
    <t>Congenital absence, atresia and stenosis of large intestine, part unspecified</t>
  </si>
  <si>
    <t>P6y4.00</t>
  </si>
  <si>
    <t>Coronary artery anomaly</t>
  </si>
  <si>
    <t>Q43.1</t>
  </si>
  <si>
    <t>Hirschsprung disease</t>
  </si>
  <si>
    <t>P6y4z00</t>
  </si>
  <si>
    <t>Coronary artery anomaly NOS</t>
  </si>
  <si>
    <t>Q43.3</t>
  </si>
  <si>
    <t>Congenital malformations of intestinal fixation</t>
  </si>
  <si>
    <t>P6y5.00</t>
  </si>
  <si>
    <t>Q43.4</t>
  </si>
  <si>
    <t>Duplication of intestine</t>
  </si>
  <si>
    <t>P6y6000</t>
  </si>
  <si>
    <t>Q43.5</t>
  </si>
  <si>
    <t>Ectopic anus</t>
  </si>
  <si>
    <t>P6y6111</t>
  </si>
  <si>
    <t>Q43.6</t>
  </si>
  <si>
    <t>Congenital fistula of rectum and anus</t>
  </si>
  <si>
    <t>P6yy.00</t>
  </si>
  <si>
    <t>Q43.7</t>
  </si>
  <si>
    <t>Persistent cloaca</t>
  </si>
  <si>
    <t>P6yy.12</t>
  </si>
  <si>
    <t>Hypoplasia of heart NOS</t>
  </si>
  <si>
    <t>Q43.9</t>
  </si>
  <si>
    <t>Congenital malformation of intestine, unspecified</t>
  </si>
  <si>
    <t>P6yy.13</t>
  </si>
  <si>
    <t>Congenital insufficiency of heart valve NEC</t>
  </si>
  <si>
    <t>Q44.0</t>
  </si>
  <si>
    <t>Agenesis, aplasia and hypoplasia of gallbladder</t>
  </si>
  <si>
    <t>P6yy700</t>
  </si>
  <si>
    <t>Atresia of heart valve NEC</t>
  </si>
  <si>
    <t>Q44.1</t>
  </si>
  <si>
    <t>Other congenital malformations of gallbladder</t>
  </si>
  <si>
    <t>P6yyB00</t>
  </si>
  <si>
    <t>Supernumerary heart valve cusps NEC</t>
  </si>
  <si>
    <t>Q44.2</t>
  </si>
  <si>
    <t>Atresia of bile ducts</t>
  </si>
  <si>
    <t>P6yyz00</t>
  </si>
  <si>
    <t>Other specified heart anomalies NOS</t>
  </si>
  <si>
    <t>Q44.3</t>
  </si>
  <si>
    <t>Congenital stenosis and stricture of bile ducts</t>
  </si>
  <si>
    <t>P6z..00</t>
  </si>
  <si>
    <t>Congenital heart anomaly NOS</t>
  </si>
  <si>
    <t>Q44.5</t>
  </si>
  <si>
    <t>Other congenital malformations of bile ducts</t>
  </si>
  <si>
    <t>P6z..11</t>
  </si>
  <si>
    <t>Chiari's malformation</t>
  </si>
  <si>
    <t>Q44.6</t>
  </si>
  <si>
    <t>Cystic disease of liver</t>
  </si>
  <si>
    <t>P6z2.00</t>
  </si>
  <si>
    <t>Acyanotic congenital heart disease NOS</t>
  </si>
  <si>
    <t>Q44.7</t>
  </si>
  <si>
    <t>Other congenital malformations of liver</t>
  </si>
  <si>
    <t>P6z3.00</t>
  </si>
  <si>
    <t>Cyanotic congenital heart disease NOS</t>
  </si>
  <si>
    <t>Q45.0</t>
  </si>
  <si>
    <t>Agenesis, aplasia and hypoplasia of pancreas</t>
  </si>
  <si>
    <t>P6zz.00</t>
  </si>
  <si>
    <t>Q45.1</t>
  </si>
  <si>
    <t>Annular pancreas</t>
  </si>
  <si>
    <t>P71..00</t>
  </si>
  <si>
    <t>Q45.2</t>
  </si>
  <si>
    <t>Congenital pancreatic cyst</t>
  </si>
  <si>
    <t>P71z.00</t>
  </si>
  <si>
    <t>Coarctation of aorta NOS</t>
  </si>
  <si>
    <t>Q45.3</t>
  </si>
  <si>
    <t>Other congenital malformations of pancreas and pancreatic duct</t>
  </si>
  <si>
    <t>P722400</t>
  </si>
  <si>
    <t>Supra-valvular aortic stenosis</t>
  </si>
  <si>
    <t>Q45.9</t>
  </si>
  <si>
    <t>Congenital malformation of digestive system, unspecified</t>
  </si>
  <si>
    <t>P722411</t>
  </si>
  <si>
    <t>Congenital stenosis of ascending aorta</t>
  </si>
  <si>
    <t>Q50.0</t>
  </si>
  <si>
    <t>Congenital absence of ovary</t>
  </si>
  <si>
    <t>P722500</t>
  </si>
  <si>
    <t>Q50.3</t>
  </si>
  <si>
    <t>Other congenital malformations of ovary</t>
  </si>
  <si>
    <t>P73..00</t>
  </si>
  <si>
    <t>Pulmonary artery anomalies</t>
  </si>
  <si>
    <t>Q50.4</t>
  </si>
  <si>
    <t>Embryonic cyst of fallopian tube</t>
  </si>
  <si>
    <t>P730.00</t>
  </si>
  <si>
    <t>Pulmonary artery anomaly, unspecified</t>
  </si>
  <si>
    <t>Q50.6</t>
  </si>
  <si>
    <t>Other congenital malformations of fallopian tube and broad ligament</t>
  </si>
  <si>
    <t>P732.00</t>
  </si>
  <si>
    <t>Pulmonary artery atresia</t>
  </si>
  <si>
    <t>Q51.0</t>
  </si>
  <si>
    <t>Agenesis and aplasia of uterus</t>
  </si>
  <si>
    <t>P73y.00</t>
  </si>
  <si>
    <t>Other specified anomaly of pulmonary artery</t>
  </si>
  <si>
    <t>Q51.3</t>
  </si>
  <si>
    <t>Bicornate uterus</t>
  </si>
  <si>
    <t>P73z.00</t>
  </si>
  <si>
    <t>Pulmonary artery anomaly NOS</t>
  </si>
  <si>
    <t>Q51.4</t>
  </si>
  <si>
    <t>Unicornate uterus</t>
  </si>
  <si>
    <t>P74..00</t>
  </si>
  <si>
    <t>Anomalies of great veins</t>
  </si>
  <si>
    <t>Q51.5</t>
  </si>
  <si>
    <t>Agenesis and aplasia of cervix</t>
  </si>
  <si>
    <t>P740.00</t>
  </si>
  <si>
    <t>Anomaly of great veins, unspecified</t>
  </si>
  <si>
    <t>Q51.6</t>
  </si>
  <si>
    <t>Embryonic cyst of cervix</t>
  </si>
  <si>
    <t>P740000</t>
  </si>
  <si>
    <t>Anomaly of the pulmonary veins, unspecified</t>
  </si>
  <si>
    <t>Q51.7</t>
  </si>
  <si>
    <t>Congenital fistulae between uterus and digestive and urinary tracts</t>
  </si>
  <si>
    <t>P741.00</t>
  </si>
  <si>
    <t>Total anomalous pulmonary venous return - TAPVR</t>
  </si>
  <si>
    <t>Q51.8</t>
  </si>
  <si>
    <t>Other congenital malformations of uterus and cervix</t>
  </si>
  <si>
    <t>P741z00</t>
  </si>
  <si>
    <t>Total anomalous pulmonary venous return NOS</t>
  </si>
  <si>
    <t>Q51.9</t>
  </si>
  <si>
    <t>Congenital malformation of uterus and cervix, unspecified</t>
  </si>
  <si>
    <t>P742.00</t>
  </si>
  <si>
    <t>Partial anomalous pulmonary venous return</t>
  </si>
  <si>
    <t>Q52.0</t>
  </si>
  <si>
    <t>Congenital absence of vagina</t>
  </si>
  <si>
    <t>P744.00</t>
  </si>
  <si>
    <t>Portal vein - hepatic artery fistula</t>
  </si>
  <si>
    <t>Q52.4</t>
  </si>
  <si>
    <t>Other congenital malformations of vagina</t>
  </si>
  <si>
    <t>P74z.00</t>
  </si>
  <si>
    <t>Other great vein anomalies</t>
  </si>
  <si>
    <t>Q52.6</t>
  </si>
  <si>
    <t>Congenital malformation of clitoris</t>
  </si>
  <si>
    <t>P74zz00</t>
  </si>
  <si>
    <t>Other great vein anomaly NOS</t>
  </si>
  <si>
    <t>Q52.8</t>
  </si>
  <si>
    <t>Other specified congenital malformations of female genitalia</t>
  </si>
  <si>
    <t>P761.00</t>
  </si>
  <si>
    <t>Anomaly of artery NEC</t>
  </si>
  <si>
    <t>Q52.9</t>
  </si>
  <si>
    <t>Congenital malformation of female genitalia, unspecified</t>
  </si>
  <si>
    <t>P8...00</t>
  </si>
  <si>
    <t>Respiratory system congenital anomalies</t>
  </si>
  <si>
    <t>Q54.0</t>
  </si>
  <si>
    <t>Hypospadias, balanic</t>
  </si>
  <si>
    <t>P80..00</t>
  </si>
  <si>
    <t>Q54.1</t>
  </si>
  <si>
    <t>Hypospadias, penile</t>
  </si>
  <si>
    <t>P800.00</t>
  </si>
  <si>
    <t>Choanal atresia, unspecified</t>
  </si>
  <si>
    <t>Q54.2</t>
  </si>
  <si>
    <t>Hypospadias, penoscrotal</t>
  </si>
  <si>
    <t>P80z.00</t>
  </si>
  <si>
    <t>Choanal atresia NOS</t>
  </si>
  <si>
    <t>Q54.3</t>
  </si>
  <si>
    <t>Hypospadias, perineal</t>
  </si>
  <si>
    <t>P81..00</t>
  </si>
  <si>
    <t>Other anomalies of nose</t>
  </si>
  <si>
    <t>Q54.8</t>
  </si>
  <si>
    <t>Other hypospadias</t>
  </si>
  <si>
    <t>P810.00</t>
  </si>
  <si>
    <t>Congenital nose deformity, unspecified</t>
  </si>
  <si>
    <t>Q54.9</t>
  </si>
  <si>
    <t>Hypospadias, unspecified</t>
  </si>
  <si>
    <t>P81z.00</t>
  </si>
  <si>
    <t>Other anomalies of nose NOS</t>
  </si>
  <si>
    <t>Q55.0</t>
  </si>
  <si>
    <t>Absence and aplasia of testis</t>
  </si>
  <si>
    <t>P83..00</t>
  </si>
  <si>
    <t>Other anomalies of larynx, trachea and bronchus</t>
  </si>
  <si>
    <t>Q55.1</t>
  </si>
  <si>
    <t>Hypoplasia of testis and scrotum</t>
  </si>
  <si>
    <t>P831z00</t>
  </si>
  <si>
    <t>Anomaly of laryngeal or tracheal cartilage NOS</t>
  </si>
  <si>
    <t>Q55.3</t>
  </si>
  <si>
    <t>Atresia of vas deferens</t>
  </si>
  <si>
    <t>P833200</t>
  </si>
  <si>
    <t>Q55.4</t>
  </si>
  <si>
    <t>Other congenital malformations of vas deferens, epididymis, seminal vesicles and prostate</t>
  </si>
  <si>
    <t>P83y.00</t>
  </si>
  <si>
    <t>Other anomaly of larynx, trachea and bronchus</t>
  </si>
  <si>
    <t>Q55.5</t>
  </si>
  <si>
    <t>Congenital absence and aplasia of penis</t>
  </si>
  <si>
    <t>P83yz00</t>
  </si>
  <si>
    <t>Other anomaly of larynx, trachea or bronchus NOS</t>
  </si>
  <si>
    <t>Q55.6</t>
  </si>
  <si>
    <t>Other congenital malformations of penis</t>
  </si>
  <si>
    <t>P83z.00</t>
  </si>
  <si>
    <t>Other anomalies of larynx, trachea or bronchus NOS</t>
  </si>
  <si>
    <t>Q55.8</t>
  </si>
  <si>
    <t>Other specified congenital malformations of male genital organs</t>
  </si>
  <si>
    <t>P85..00</t>
  </si>
  <si>
    <t>Lung agenesis, hypoplasia and dysplasia</t>
  </si>
  <si>
    <t>Q55.9</t>
  </si>
  <si>
    <t>Congenital malformation of male genital organ, unspecified</t>
  </si>
  <si>
    <t>P850.00</t>
  </si>
  <si>
    <t>Aplasia of lung</t>
  </si>
  <si>
    <t>Q56.1</t>
  </si>
  <si>
    <t>Male pseudohermaphroditism, not elsewhere classified</t>
  </si>
  <si>
    <t>P852.00</t>
  </si>
  <si>
    <t>Q56.2</t>
  </si>
  <si>
    <t>Female pseudohermaphroditism, not elsewhere classified</t>
  </si>
  <si>
    <t>P853.00</t>
  </si>
  <si>
    <t>Q56.3</t>
  </si>
  <si>
    <t>Pseudohermaphroditism, unspecified</t>
  </si>
  <si>
    <t>P853.11</t>
  </si>
  <si>
    <t>Congenital absence of lung</t>
  </si>
  <si>
    <t>Q56.4</t>
  </si>
  <si>
    <t>Indeterminate sex, unspecified</t>
  </si>
  <si>
    <t>P853z00</t>
  </si>
  <si>
    <t>Agenesis of lung NOS</t>
  </si>
  <si>
    <t>Q60.0</t>
  </si>
  <si>
    <t>Renal agenesis, unilateral</t>
  </si>
  <si>
    <t>P85y.00</t>
  </si>
  <si>
    <t>Other specified lung agenesis, hypoplasia or dysplasia</t>
  </si>
  <si>
    <t>Q60.1</t>
  </si>
  <si>
    <t>Renal agenesis, bilateral</t>
  </si>
  <si>
    <t>P85yz00</t>
  </si>
  <si>
    <t>Other lung agenesis, hypoplasia or dysplasia NOS</t>
  </si>
  <si>
    <t>Q60.2</t>
  </si>
  <si>
    <t>Renal agenesis, unspecified</t>
  </si>
  <si>
    <t>P85z.00</t>
  </si>
  <si>
    <t>Lung agenesis, hypoplasia or dysplasia NOS</t>
  </si>
  <si>
    <t>Q60.3</t>
  </si>
  <si>
    <t>Renal hypoplasia, unilateral</t>
  </si>
  <si>
    <t>P860.00</t>
  </si>
  <si>
    <t>Anomaly of lung, unspecified</t>
  </si>
  <si>
    <t>Q60.4</t>
  </si>
  <si>
    <t>Renal hypoplasia, bilateral</t>
  </si>
  <si>
    <t>P861.00</t>
  </si>
  <si>
    <t>Q60.5</t>
  </si>
  <si>
    <t>Renal hypoplasia, unspecified</t>
  </si>
  <si>
    <t>P86y.00</t>
  </si>
  <si>
    <t>Other lung anomaly</t>
  </si>
  <si>
    <t>Q60.6</t>
  </si>
  <si>
    <t>Potter syndrome</t>
  </si>
  <si>
    <t>P86yz00</t>
  </si>
  <si>
    <t>Other lung anomaly NOS</t>
  </si>
  <si>
    <t>Q61.1</t>
  </si>
  <si>
    <t>Polycystic kidney, autosomal recessive</t>
  </si>
  <si>
    <t>P86z.00</t>
  </si>
  <si>
    <t>Lung anomaly NOS</t>
  </si>
  <si>
    <t>Q61.2</t>
  </si>
  <si>
    <t>Polycystic kidney, autosomal dominant</t>
  </si>
  <si>
    <t>P8y..00</t>
  </si>
  <si>
    <t>Other specified respiratory system anomalies</t>
  </si>
  <si>
    <t>Q61.3</t>
  </si>
  <si>
    <t>Polycystic kidney, unspecified</t>
  </si>
  <si>
    <t>P8y3.00</t>
  </si>
  <si>
    <t>Q61.4</t>
  </si>
  <si>
    <t>Renal dysplasia</t>
  </si>
  <si>
    <t>P8yz.00</t>
  </si>
  <si>
    <t>Other specified respiratory system anomaly NOS</t>
  </si>
  <si>
    <t>Q61.5</t>
  </si>
  <si>
    <t>Medullary cystic kidney</t>
  </si>
  <si>
    <t>P8z..00</t>
  </si>
  <si>
    <t>Respiratory system anomaly NOS</t>
  </si>
  <si>
    <t>Q61.8</t>
  </si>
  <si>
    <t>Other cystic kidney diseases</t>
  </si>
  <si>
    <t>P9...00</t>
  </si>
  <si>
    <t>Cleft palate and lip</t>
  </si>
  <si>
    <t>Q61.9</t>
  </si>
  <si>
    <t>Cystic kidney disease, unspecified</t>
  </si>
  <si>
    <t>P90..00</t>
  </si>
  <si>
    <t>Cleft palate</t>
  </si>
  <si>
    <t>Q62.0</t>
  </si>
  <si>
    <t>Congenital hydronephrosis</t>
  </si>
  <si>
    <t>P900.00</t>
  </si>
  <si>
    <t>Q62.1</t>
  </si>
  <si>
    <t>Atresia and stenosis of ureter</t>
  </si>
  <si>
    <t>P900.11</t>
  </si>
  <si>
    <t>Palatoschisis</t>
  </si>
  <si>
    <t>Q62.2</t>
  </si>
  <si>
    <t>Congenital megaloureter</t>
  </si>
  <si>
    <t>P906.11</t>
  </si>
  <si>
    <t>Cleft soft palate, central</t>
  </si>
  <si>
    <t>Q62.3</t>
  </si>
  <si>
    <t>Other obstructive defects of renal pelvis and ureter</t>
  </si>
  <si>
    <t>P907.00</t>
  </si>
  <si>
    <t>Complete cleft palate NOS</t>
  </si>
  <si>
    <t>Q62.4</t>
  </si>
  <si>
    <t>Agenesis of ureter</t>
  </si>
  <si>
    <t>P907.11</t>
  </si>
  <si>
    <t>Cleft hard palate NOS</t>
  </si>
  <si>
    <t>Q62.5</t>
  </si>
  <si>
    <t>Duplication of ureter</t>
  </si>
  <si>
    <t>P908.00</t>
  </si>
  <si>
    <t>Incomplete cleft palate NOS</t>
  </si>
  <si>
    <t>Q62.6</t>
  </si>
  <si>
    <t>Malposition of ureter</t>
  </si>
  <si>
    <t>P908.11</t>
  </si>
  <si>
    <t>Cleft soft palate NOS</t>
  </si>
  <si>
    <t>Q62.8</t>
  </si>
  <si>
    <t>Other congenital malformations of ureter</t>
  </si>
  <si>
    <t>P90z.00</t>
  </si>
  <si>
    <t>Cleft palate NOS</t>
  </si>
  <si>
    <t>Q63.0</t>
  </si>
  <si>
    <t>Accessory kidney</t>
  </si>
  <si>
    <t>P91..00</t>
  </si>
  <si>
    <t>Cleft lip (harelip)</t>
  </si>
  <si>
    <t>Q63.1</t>
  </si>
  <si>
    <t>Lobulated, fused and horseshoe kidney</t>
  </si>
  <si>
    <t>P91..11</t>
  </si>
  <si>
    <t>Cheiloschisis</t>
  </si>
  <si>
    <t>Q63.2</t>
  </si>
  <si>
    <t>Ectopic kidney</t>
  </si>
  <si>
    <t>P91..12</t>
  </si>
  <si>
    <t>Congenital fissure of lip</t>
  </si>
  <si>
    <t>Q63.8</t>
  </si>
  <si>
    <t>Other specified congenital malformations of kidney</t>
  </si>
  <si>
    <t>P910.00</t>
  </si>
  <si>
    <t>Cleft lip, unspecified</t>
  </si>
  <si>
    <t>Q63.9</t>
  </si>
  <si>
    <t>Congenital malformation of kidney, unspecified</t>
  </si>
  <si>
    <t>P91z.00</t>
  </si>
  <si>
    <t>Cleft lip NOS</t>
  </si>
  <si>
    <t>Q64.0</t>
  </si>
  <si>
    <t>Epispadias</t>
  </si>
  <si>
    <t>P92..00</t>
  </si>
  <si>
    <t>Cleft palate with cleft lip</t>
  </si>
  <si>
    <t>Q64.1</t>
  </si>
  <si>
    <t>Exstrophy of urinary bladder</t>
  </si>
  <si>
    <t>P920.00</t>
  </si>
  <si>
    <t>Cleft palate with cleft lip, unspecified</t>
  </si>
  <si>
    <t>Q64.2</t>
  </si>
  <si>
    <t>Congenital posterior urethral valves</t>
  </si>
  <si>
    <t>P923.00</t>
  </si>
  <si>
    <t>Bilateral complete cleft palate with cleft lip</t>
  </si>
  <si>
    <t>Q64.3</t>
  </si>
  <si>
    <t>Other atresia and stenosis of urethra and bladder neck</t>
  </si>
  <si>
    <t>P92A.00</t>
  </si>
  <si>
    <t>Cleft hard palate with cleft lip, bilateral</t>
  </si>
  <si>
    <t>Q64.4</t>
  </si>
  <si>
    <t>Malformation of urachus</t>
  </si>
  <si>
    <t>P92z.00</t>
  </si>
  <si>
    <t>Cleft palate with cleft lip NOS</t>
  </si>
  <si>
    <t>Q64.5</t>
  </si>
  <si>
    <t>Congenital absence of bladder and urethra</t>
  </si>
  <si>
    <t>P9z..00</t>
  </si>
  <si>
    <t>Cleft palate or cleft lip NOS</t>
  </si>
  <si>
    <t>Q64.6</t>
  </si>
  <si>
    <t>Congenital diverticulum of bladder</t>
  </si>
  <si>
    <t>PA1..00</t>
  </si>
  <si>
    <t>Other tongue anomalies</t>
  </si>
  <si>
    <t>Q64.7</t>
  </si>
  <si>
    <t>Other congenital malformations of bladder and urethra</t>
  </si>
  <si>
    <t>PA10.00</t>
  </si>
  <si>
    <t>Anomaly of tongue, unspecified</t>
  </si>
  <si>
    <t>Q64.8</t>
  </si>
  <si>
    <t>Other specified congenital malformations of urinary system</t>
  </si>
  <si>
    <t>PA1z.00</t>
  </si>
  <si>
    <t>Other tongue anomalies NOS</t>
  </si>
  <si>
    <t>Q64.9</t>
  </si>
  <si>
    <t>Congenital malformation of urinary system, unspecified</t>
  </si>
  <si>
    <t>PA25y00</t>
  </si>
  <si>
    <t>Other congenital anomaly of palate</t>
  </si>
  <si>
    <t>Q65.0</t>
  </si>
  <si>
    <t>Congenital dislocation of hip, unilateral</t>
  </si>
  <si>
    <t>PA26.00</t>
  </si>
  <si>
    <t>Diverticulum of pharynx</t>
  </si>
  <si>
    <t>Q65.2</t>
  </si>
  <si>
    <t>Congenital dislocation of hip, unspecified</t>
  </si>
  <si>
    <t>PA26.11</t>
  </si>
  <si>
    <t>Q65.8</t>
  </si>
  <si>
    <t>Other congenital deformities of hip</t>
  </si>
  <si>
    <t>PA27.00</t>
  </si>
  <si>
    <t>Other pharynx anomalies</t>
  </si>
  <si>
    <t>Q65.9</t>
  </si>
  <si>
    <t>Congenital deformity of hip, unspecified</t>
  </si>
  <si>
    <t>PA27z00</t>
  </si>
  <si>
    <t>Other pharynx anomalies NOS</t>
  </si>
  <si>
    <t>Q66.0</t>
  </si>
  <si>
    <t>Talipes equinovarus</t>
  </si>
  <si>
    <t>PA29.00</t>
  </si>
  <si>
    <t>Other anomalies of salivary glands or ducts</t>
  </si>
  <si>
    <t>Q68.8</t>
  </si>
  <si>
    <t>Other specified congenital musculoskeletal deformities</t>
  </si>
  <si>
    <t>PA2Az00</t>
  </si>
  <si>
    <t>Other anomaly of lip NOS</t>
  </si>
  <si>
    <t>Q69.0</t>
  </si>
  <si>
    <t>Accessory finger(s)</t>
  </si>
  <si>
    <t>PA3..11</t>
  </si>
  <si>
    <t>Congenital oesophageal ring</t>
  </si>
  <si>
    <t>Q69.1</t>
  </si>
  <si>
    <t>Accessory thumb(s)</t>
  </si>
  <si>
    <t>PA30.00</t>
  </si>
  <si>
    <t>Atresia of oesophagus</t>
  </si>
  <si>
    <t>Q69.2</t>
  </si>
  <si>
    <t>Accessory toe(s)</t>
  </si>
  <si>
    <t>PA31.00</t>
  </si>
  <si>
    <t>Congenital oesophageal stricture</t>
  </si>
  <si>
    <t>Q69.9</t>
  </si>
  <si>
    <t>Polydactyly, unspecified</t>
  </si>
  <si>
    <t>PA31.11</t>
  </si>
  <si>
    <t>Congenital oesophageal stenosis</t>
  </si>
  <si>
    <t>Q70.0</t>
  </si>
  <si>
    <t>Fused fingers</t>
  </si>
  <si>
    <t>PA33.00</t>
  </si>
  <si>
    <t>Imperforate oesophagus</t>
  </si>
  <si>
    <t>Q70.1</t>
  </si>
  <si>
    <t>Webbed fingers</t>
  </si>
  <si>
    <t>PA37.00</t>
  </si>
  <si>
    <t>Q70.2</t>
  </si>
  <si>
    <t>Fused toes</t>
  </si>
  <si>
    <t>PA4..00</t>
  </si>
  <si>
    <t>Other specified oesophageal anomalies</t>
  </si>
  <si>
    <t>Q70.3</t>
  </si>
  <si>
    <t>Webbed toes</t>
  </si>
  <si>
    <t>PA40.00</t>
  </si>
  <si>
    <t>Q70.4</t>
  </si>
  <si>
    <t>Polysyndactyly</t>
  </si>
  <si>
    <t>PA42.00</t>
  </si>
  <si>
    <t>Congenital diverticulum of oesophagus</t>
  </si>
  <si>
    <t>Q70.9</t>
  </si>
  <si>
    <t>Syndactyly, unspecified</t>
  </si>
  <si>
    <t>PA45.00</t>
  </si>
  <si>
    <t>Congenital oesophageal pouch</t>
  </si>
  <si>
    <t>Q71.0</t>
  </si>
  <si>
    <t>Congenital complete absence of upper limb(s)</t>
  </si>
  <si>
    <t>PA4z.00</t>
  </si>
  <si>
    <t>Other specified oesophageal anomaly NOS</t>
  </si>
  <si>
    <t>Q71.1</t>
  </si>
  <si>
    <t>Congenital absence of upper arm and forearm with hand present</t>
  </si>
  <si>
    <t>PAy..00</t>
  </si>
  <si>
    <t>Other specified upper alimentary tract anomaly</t>
  </si>
  <si>
    <t>Q71.2</t>
  </si>
  <si>
    <t>Congenital absence of both forearm and hand</t>
  </si>
  <si>
    <t>PAz..00</t>
  </si>
  <si>
    <t>Upper alimentary tract anomalies NOS</t>
  </si>
  <si>
    <t>Q71.3</t>
  </si>
  <si>
    <t>Congenital absence of hand and finger(s)</t>
  </si>
  <si>
    <t>PAz1.00</t>
  </si>
  <si>
    <t>Unspecified anomalies of oesophagus</t>
  </si>
  <si>
    <t>Q71.4</t>
  </si>
  <si>
    <t>Longitudinal reduction defect of radius</t>
  </si>
  <si>
    <t>PAzz.00</t>
  </si>
  <si>
    <t>Anomalies of upper alimentary tract NOS</t>
  </si>
  <si>
    <t>Q71.5</t>
  </si>
  <si>
    <t>Longitudinal reduction defect of ulna</t>
  </si>
  <si>
    <t>PB3..11</t>
  </si>
  <si>
    <t>Aganglionosis</t>
  </si>
  <si>
    <t>Q71.6</t>
  </si>
  <si>
    <t>Lobster-claw hand</t>
  </si>
  <si>
    <t>PB30.00</t>
  </si>
  <si>
    <t>Hirschsprung's disease</t>
  </si>
  <si>
    <t>Q71.8</t>
  </si>
  <si>
    <t>Other reduction defects of upper limb(s)</t>
  </si>
  <si>
    <t>PB30z00</t>
  </si>
  <si>
    <t>Hirschsprung's disease NOS</t>
  </si>
  <si>
    <t>Q71.9</t>
  </si>
  <si>
    <t>Reduction defect of upper limb, unspecified</t>
  </si>
  <si>
    <t>PB33.12</t>
  </si>
  <si>
    <t>Congenital aganglionic megacolon</t>
  </si>
  <si>
    <t>Q72.0</t>
  </si>
  <si>
    <t>Congenital complete absence of lower limb(s)</t>
  </si>
  <si>
    <t>PB4..00</t>
  </si>
  <si>
    <t>Intestinal fixation anomalies</t>
  </si>
  <si>
    <t>Q72.3</t>
  </si>
  <si>
    <t>Congenital absence of foot and toe(s)</t>
  </si>
  <si>
    <t>PB4y.00</t>
  </si>
  <si>
    <t>Other specified intestinal fixation anomaly</t>
  </si>
  <si>
    <t>Q72.4</t>
  </si>
  <si>
    <t>Longitudinal reduction defect of femur</t>
  </si>
  <si>
    <t>PB4z.00</t>
  </si>
  <si>
    <t>Intestinal fixation anomaly NOS</t>
  </si>
  <si>
    <t>Q72.5</t>
  </si>
  <si>
    <t>Longitudinal reduction defect of tibia</t>
  </si>
  <si>
    <t>PB52.00</t>
  </si>
  <si>
    <t>Q72.7</t>
  </si>
  <si>
    <t>Split foot</t>
  </si>
  <si>
    <t>PB52000</t>
  </si>
  <si>
    <t>Duplication of intestine, unspecified</t>
  </si>
  <si>
    <t>Q72.9</t>
  </si>
  <si>
    <t>Reduction defect of lower limb, unspecified</t>
  </si>
  <si>
    <t>PB52z00</t>
  </si>
  <si>
    <t>Duplication of intestine NOS</t>
  </si>
  <si>
    <t>Q73.0</t>
  </si>
  <si>
    <t>Congenital absence of unspecified limb(s)</t>
  </si>
  <si>
    <t>PB54.00</t>
  </si>
  <si>
    <t>Q73.1</t>
  </si>
  <si>
    <t>Phocomelia, unspecified limb(s)</t>
  </si>
  <si>
    <t>PB58.00</t>
  </si>
  <si>
    <t>Q73.8</t>
  </si>
  <si>
    <t>Other reduction defects of unspecified limb(s)</t>
  </si>
  <si>
    <t>PB58.11</t>
  </si>
  <si>
    <t>Anal fusion</t>
  </si>
  <si>
    <t>Q74.1</t>
  </si>
  <si>
    <t>Congenital malformation of knee</t>
  </si>
  <si>
    <t>PB58.12</t>
  </si>
  <si>
    <t>Anal and urogenital canal fusion</t>
  </si>
  <si>
    <t>Q74.2</t>
  </si>
  <si>
    <t>Other congenital malformations of lower limb(s), including pelvic girdle</t>
  </si>
  <si>
    <t>PB6..11</t>
  </si>
  <si>
    <t>Bile duct anomalies</t>
  </si>
  <si>
    <t>Q74.3</t>
  </si>
  <si>
    <t>Arthrogryposis multiplex congenita</t>
  </si>
  <si>
    <t>PB60200</t>
  </si>
  <si>
    <t>Bile duct anomaly, unspecified</t>
  </si>
  <si>
    <t>Q74.8</t>
  </si>
  <si>
    <t>Other specified congenital malformations of limb(s)</t>
  </si>
  <si>
    <t>PB61.00</t>
  </si>
  <si>
    <t>Biliary atresia</t>
  </si>
  <si>
    <t>Q74.9</t>
  </si>
  <si>
    <t>Unspecified congenital malformation of limb(s)</t>
  </si>
  <si>
    <t>PB61300</t>
  </si>
  <si>
    <t>Congenital stricture of bile duct</t>
  </si>
  <si>
    <t>Q75.0</t>
  </si>
  <si>
    <t xml:space="preserve"> Craniosynostosis  </t>
  </si>
  <si>
    <t>PB61400</t>
  </si>
  <si>
    <t>Atresia of bile duct</t>
  </si>
  <si>
    <t>Q75.1</t>
  </si>
  <si>
    <t>Craniofacial dysostosis</t>
  </si>
  <si>
    <t>PB61z00</t>
  </si>
  <si>
    <t>Biliary atresia NOS</t>
  </si>
  <si>
    <t>Q75.4</t>
  </si>
  <si>
    <t>Mandibulofacial dysostosis</t>
  </si>
  <si>
    <t>PB62.00</t>
  </si>
  <si>
    <t>Congenital cystic liver disease</t>
  </si>
  <si>
    <t>Q75.8</t>
  </si>
  <si>
    <t>Other specified congenital malformations of skull and face bones</t>
  </si>
  <si>
    <t>PB62.11</t>
  </si>
  <si>
    <t>Congenital hepatic cyst</t>
  </si>
  <si>
    <t>Q77.0</t>
  </si>
  <si>
    <t>Achondrogenesis</t>
  </si>
  <si>
    <t>PB62000</t>
  </si>
  <si>
    <t>Congenital polycystic liver disease</t>
  </si>
  <si>
    <t>Q77.1</t>
  </si>
  <si>
    <t>Thanatophoric short stature</t>
  </si>
  <si>
    <t>PB62100</t>
  </si>
  <si>
    <t>Fibrocystic liver disease</t>
  </si>
  <si>
    <t>Q77.2</t>
  </si>
  <si>
    <t>Short rib syndrome</t>
  </si>
  <si>
    <t>PB62z00</t>
  </si>
  <si>
    <t>Congenital cystic liver disease NOS</t>
  </si>
  <si>
    <t>Q77.3</t>
  </si>
  <si>
    <t>Chondrodysplasia punctata</t>
  </si>
  <si>
    <t>PB6yw00</t>
  </si>
  <si>
    <t>Other congenital anomaly of liver</t>
  </si>
  <si>
    <t>Q77.4</t>
  </si>
  <si>
    <t>Achondroplasia</t>
  </si>
  <si>
    <t>PB74.00</t>
  </si>
  <si>
    <t>Q77.5</t>
  </si>
  <si>
    <t>Dystrophic dysplasia</t>
  </si>
  <si>
    <t>PB77.00</t>
  </si>
  <si>
    <t>Pancreatic cyst, congenital</t>
  </si>
  <si>
    <t>Q77.6</t>
  </si>
  <si>
    <t>Chondroectodermal dysplasia</t>
  </si>
  <si>
    <t>PC0..00</t>
  </si>
  <si>
    <t>Anomalies of ovaries</t>
  </si>
  <si>
    <t>Q77.7</t>
  </si>
  <si>
    <t>Spondyloepiphyseal dysplasia</t>
  </si>
  <si>
    <t>PC00.00</t>
  </si>
  <si>
    <t>Q77.8</t>
  </si>
  <si>
    <t>Other osteochondrodysplasia with defects of growth of tubular bones and spine</t>
  </si>
  <si>
    <t>PC00.11</t>
  </si>
  <si>
    <t>Agenesis of ovary</t>
  </si>
  <si>
    <t>Q77.9</t>
  </si>
  <si>
    <t>Osteochondrodysplasia with defects of growth of tubular bones and spine, unspecified</t>
  </si>
  <si>
    <t>PC0y.00</t>
  </si>
  <si>
    <t>Other specified congenital anomalies of ovaries</t>
  </si>
  <si>
    <t>Q78.0</t>
  </si>
  <si>
    <t xml:space="preserve"> Osteogenesis imperfecta</t>
  </si>
  <si>
    <t>PC0z.00</t>
  </si>
  <si>
    <t>Congenital anomalies of ovaries NOS</t>
  </si>
  <si>
    <t>Q78.2</t>
  </si>
  <si>
    <t>Osteopetrosis</t>
  </si>
  <si>
    <t>PC11.11</t>
  </si>
  <si>
    <t>Cyst of mesenteric remnant</t>
  </si>
  <si>
    <t>Q78.3</t>
  </si>
  <si>
    <t>Progressive diaphyseal dysplasia</t>
  </si>
  <si>
    <t>PC2..00</t>
  </si>
  <si>
    <t>Doubling of uterus</t>
  </si>
  <si>
    <t>Q78.4</t>
  </si>
  <si>
    <t>Enchondromatosis</t>
  </si>
  <si>
    <t>PC20.00</t>
  </si>
  <si>
    <t>Doubling of uterus, unspecified</t>
  </si>
  <si>
    <t>Q78.5</t>
  </si>
  <si>
    <t>Metaphyseal dysplasia</t>
  </si>
  <si>
    <t>PC21.00</t>
  </si>
  <si>
    <t>Didelphic uterus</t>
  </si>
  <si>
    <t>Q79.4</t>
  </si>
  <si>
    <t>Prune belly syndrome</t>
  </si>
  <si>
    <t>PC22.00</t>
  </si>
  <si>
    <t>Doubling of uterus, including cervix and vagina</t>
  </si>
  <si>
    <t>Q79.5</t>
  </si>
  <si>
    <t>Other congenital malformations of abdominal wall</t>
  </si>
  <si>
    <t>PC2z.00</t>
  </si>
  <si>
    <t>Doubling of uterus NOS</t>
  </si>
  <si>
    <t>Q79.6</t>
  </si>
  <si>
    <t>Ehlers-Danlos syndrome</t>
  </si>
  <si>
    <t>PC3..00</t>
  </si>
  <si>
    <t>Other anomalies of uterus</t>
  </si>
  <si>
    <t>Q79.8</t>
  </si>
  <si>
    <t>Other congenital malformations of musculoskeletal system</t>
  </si>
  <si>
    <t>PC33.00</t>
  </si>
  <si>
    <t>Bicornuate uterus</t>
  </si>
  <si>
    <t>Q79.9</t>
  </si>
  <si>
    <t>Congenital malformation of musculoskeletal system, unspecified</t>
  </si>
  <si>
    <t>PC34.00</t>
  </si>
  <si>
    <t>Uterus unicornis</t>
  </si>
  <si>
    <t>Q80.0</t>
  </si>
  <si>
    <t>Ichthyosis vulgaris</t>
  </si>
  <si>
    <t>PC36.00</t>
  </si>
  <si>
    <t>Fistulae involving uterus with digestive or urinary tract</t>
  </si>
  <si>
    <t>Q80.1</t>
  </si>
  <si>
    <t>X-linked ichthyosis</t>
  </si>
  <si>
    <t>PC36z00</t>
  </si>
  <si>
    <t>Fistula involving uterus with digestive or urinary tract NOS</t>
  </si>
  <si>
    <t>Q80.2</t>
  </si>
  <si>
    <t>Lamellar ichthyosis</t>
  </si>
  <si>
    <t>PC3y.00</t>
  </si>
  <si>
    <t>Other specified anomalies of uterus</t>
  </si>
  <si>
    <t>Q80.3</t>
  </si>
  <si>
    <t>Congenital bullous ichthyosiform erythroderma</t>
  </si>
  <si>
    <t>PC3z.00</t>
  </si>
  <si>
    <t>Anomalies of uterus NOS</t>
  </si>
  <si>
    <t>Q80.4</t>
  </si>
  <si>
    <t>Harlequin fetus</t>
  </si>
  <si>
    <t>PC41300</t>
  </si>
  <si>
    <t>Q80.8</t>
  </si>
  <si>
    <t>Other congenital ichthyosis</t>
  </si>
  <si>
    <t>PC43.00</t>
  </si>
  <si>
    <t>Rectovaginal fistula, congenital</t>
  </si>
  <si>
    <t>Q80.9</t>
  </si>
  <si>
    <t>Congenital ichthyosis, unspecified</t>
  </si>
  <si>
    <t>PC4y400</t>
  </si>
  <si>
    <t>Q81.0</t>
  </si>
  <si>
    <t>Epidermolysis bullosa simplex</t>
  </si>
  <si>
    <t>PC4y411</t>
  </si>
  <si>
    <t>Rudimentary vagina</t>
  </si>
  <si>
    <t>Q81.1</t>
  </si>
  <si>
    <t>Epidermolysis bullosa letalis</t>
  </si>
  <si>
    <t>PC4y500</t>
  </si>
  <si>
    <t>Agenesis of vagina</t>
  </si>
  <si>
    <t>Q81.2</t>
  </si>
  <si>
    <t>Epidermolysis bullosa dystrophica</t>
  </si>
  <si>
    <t>PC4yB00</t>
  </si>
  <si>
    <t>Q81.8</t>
  </si>
  <si>
    <t>Other epidermolysis bullosa</t>
  </si>
  <si>
    <t>PC4yC00</t>
  </si>
  <si>
    <t>Congenital vaginal cyst NEC</t>
  </si>
  <si>
    <t>Q81.9</t>
  </si>
  <si>
    <t>Epidermolysis bullosa, unspecified</t>
  </si>
  <si>
    <t>PC4yv00</t>
  </si>
  <si>
    <t>Other congenital anomaly of cervix</t>
  </si>
  <si>
    <t>Q82.0</t>
  </si>
  <si>
    <t>Hereditary lymphoedema</t>
  </si>
  <si>
    <t>PC4yw00</t>
  </si>
  <si>
    <t>Other congenital anomaly of vagina</t>
  </si>
  <si>
    <t>Q82.1</t>
  </si>
  <si>
    <t>Xeroderma pigmentosum</t>
  </si>
  <si>
    <t>PC4yy00</t>
  </si>
  <si>
    <t>Other congenital anomaly of clitoris</t>
  </si>
  <si>
    <t>Q82.2</t>
  </si>
  <si>
    <t>Mastocytosis</t>
  </si>
  <si>
    <t>PC60.00</t>
  </si>
  <si>
    <t>Hypospadias</t>
  </si>
  <si>
    <t>Q82.3</t>
  </si>
  <si>
    <t>Incontinentia pigmenti</t>
  </si>
  <si>
    <t>PC60000</t>
  </si>
  <si>
    <t>Q82.4</t>
  </si>
  <si>
    <t>Ectodermal dysplasia (anhidrotic)</t>
  </si>
  <si>
    <t>PC60100</t>
  </si>
  <si>
    <t>Q82.9</t>
  </si>
  <si>
    <t>Congenital malformation of skin, unspecified</t>
  </si>
  <si>
    <t>PC60200</t>
  </si>
  <si>
    <t>Q86.0</t>
  </si>
  <si>
    <t>Fetal alcohol syndrome (dysmorphic)</t>
  </si>
  <si>
    <t>PC60300</t>
  </si>
  <si>
    <t>Q86.8</t>
  </si>
  <si>
    <t>Other congenital malformation syndromes due to known exogenous causes</t>
  </si>
  <si>
    <t>PC60311</t>
  </si>
  <si>
    <t>Hypospadias, glanular</t>
  </si>
  <si>
    <t>Q87.0</t>
  </si>
  <si>
    <t>Congenital malformation syndromes predominantly affecting facial appearance</t>
  </si>
  <si>
    <t>PC60312</t>
  </si>
  <si>
    <t>Hypospadias, glandular</t>
  </si>
  <si>
    <t>Q87.1</t>
  </si>
  <si>
    <t>Congenital malformation syndromes predominantly associated with short stature</t>
  </si>
  <si>
    <t>PC61.00</t>
  </si>
  <si>
    <t>Q87.2</t>
  </si>
  <si>
    <t>Congenital malformation syndromes predominantly involving limbs</t>
  </si>
  <si>
    <t>PC71.00</t>
  </si>
  <si>
    <t>Male pseudohermaphroditism</t>
  </si>
  <si>
    <t>Q87.3</t>
  </si>
  <si>
    <t>Congenital malformation syndromes involving early overgrowth</t>
  </si>
  <si>
    <t>PC72.00</t>
  </si>
  <si>
    <t>Female pseudohermaphroditism</t>
  </si>
  <si>
    <t>Q87.4</t>
  </si>
  <si>
    <t>Marfan syndrome</t>
  </si>
  <si>
    <t>PCy1400</t>
  </si>
  <si>
    <t>Aplasia of penis</t>
  </si>
  <si>
    <t>Q87.5</t>
  </si>
  <si>
    <t>Other congenital malformation syndromes with other skeletal changes</t>
  </si>
  <si>
    <t>PCy2100</t>
  </si>
  <si>
    <t>Hypoplasia of testis</t>
  </si>
  <si>
    <t>Q87.8</t>
  </si>
  <si>
    <t>Other specified congenital malformation syndromes, not elsewhere classified</t>
  </si>
  <si>
    <t>PCyB.00</t>
  </si>
  <si>
    <t>Q89.0</t>
  </si>
  <si>
    <t>Congenital malformations of spleen</t>
  </si>
  <si>
    <t>PCyyz00</t>
  </si>
  <si>
    <t>Other congenital anomaly of penis NOS</t>
  </si>
  <si>
    <t>Q89.3</t>
  </si>
  <si>
    <t>Situs inversus</t>
  </si>
  <si>
    <t>PD00.00</t>
  </si>
  <si>
    <t>Q89.4</t>
  </si>
  <si>
    <t xml:space="preserve"> Conjoined twins  </t>
  </si>
  <si>
    <t>PD00000</t>
  </si>
  <si>
    <t>Bilateral renal agenesis</t>
  </si>
  <si>
    <t>Q90.0</t>
  </si>
  <si>
    <t>Trisomy 21, meiotic nondisjunction</t>
  </si>
  <si>
    <t>PD00z00</t>
  </si>
  <si>
    <t>Renal agenesis, unspecified NOS</t>
  </si>
  <si>
    <t>Q90.1</t>
  </si>
  <si>
    <t>Trisomy 21, mosaicism (mitotic nondisjunction)</t>
  </si>
  <si>
    <t>PD02.00</t>
  </si>
  <si>
    <t>Congenital absence of kidney</t>
  </si>
  <si>
    <t>Q90.2</t>
  </si>
  <si>
    <t>Trisomy 21, translocation</t>
  </si>
  <si>
    <t>PD02000</t>
  </si>
  <si>
    <t>Bilateral congenital absence of kidneys</t>
  </si>
  <si>
    <t>Q91.1</t>
  </si>
  <si>
    <t>Trisomy 18, mosaicism (mitotic nondisjunction)</t>
  </si>
  <si>
    <t>PD02z00</t>
  </si>
  <si>
    <t>Congenital absence of kidney NOS</t>
  </si>
  <si>
    <t>Q91.2</t>
  </si>
  <si>
    <t>Trisomy 18, translocation</t>
  </si>
  <si>
    <t>PD03.00</t>
  </si>
  <si>
    <t>Hypoplasia of kidney</t>
  </si>
  <si>
    <t>Q91.3</t>
  </si>
  <si>
    <t>Edwards syndrome, unspecified</t>
  </si>
  <si>
    <t>PD03000</t>
  </si>
  <si>
    <t>Bilateral renal hypoplasia</t>
  </si>
  <si>
    <t>Q91.4</t>
  </si>
  <si>
    <t>Trisomy 13, meiotic nondisjunction</t>
  </si>
  <si>
    <t>PD03011</t>
  </si>
  <si>
    <t>Potter's syndrome</t>
  </si>
  <si>
    <t>Q91.5</t>
  </si>
  <si>
    <t>Trisomy 13, mosaicism (mitotic nondisjunction)</t>
  </si>
  <si>
    <t>PD04.00</t>
  </si>
  <si>
    <t>Dysplasia of kidney</t>
  </si>
  <si>
    <t>Q91.6</t>
  </si>
  <si>
    <t>Trisomy 13, translocation</t>
  </si>
  <si>
    <t>PD04z00</t>
  </si>
  <si>
    <t>Dysplasia of kidney NOS</t>
  </si>
  <si>
    <t>Q91.7</t>
  </si>
  <si>
    <t>Patau syndrome, unspecified</t>
  </si>
  <si>
    <t>PD1..00</t>
  </si>
  <si>
    <t>Congenital cystic kidney disease</t>
  </si>
  <si>
    <t>Q92.0</t>
  </si>
  <si>
    <t>Whole chromosome trisomy, meiotic nondisjunction</t>
  </si>
  <si>
    <t>PD1..11</t>
  </si>
  <si>
    <t>Congenital cystic renal disease</t>
  </si>
  <si>
    <t>Q92.1</t>
  </si>
  <si>
    <t>Whole chromosome trisomy, mosaicism (mitotic nondisjunction)</t>
  </si>
  <si>
    <t>PD1..12</t>
  </si>
  <si>
    <t>Fibrocystic kidney</t>
  </si>
  <si>
    <t>Q92.2</t>
  </si>
  <si>
    <t>Major partial trisomy</t>
  </si>
  <si>
    <t>PD1..13</t>
  </si>
  <si>
    <t>Polycystic kidney</t>
  </si>
  <si>
    <t>Q92.3</t>
  </si>
  <si>
    <t>Minor partial trisomy</t>
  </si>
  <si>
    <t>PD1..14</t>
  </si>
  <si>
    <t>Sponge kidney</t>
  </si>
  <si>
    <t>Q92.4</t>
  </si>
  <si>
    <t>Duplications seen only at prometaphase</t>
  </si>
  <si>
    <t>PD11.00</t>
  </si>
  <si>
    <t>Polycystic kidney disease</t>
  </si>
  <si>
    <t>Q92.5</t>
  </si>
  <si>
    <t>Duplications with other complex rearrangements</t>
  </si>
  <si>
    <t>PD11000</t>
  </si>
  <si>
    <t>Polycystic kidneys, infantile type</t>
  </si>
  <si>
    <t>Q92.6</t>
  </si>
  <si>
    <t>Extra marker chromosomes</t>
  </si>
  <si>
    <t>PD11011</t>
  </si>
  <si>
    <t>Autosomal recessive polycystic kidney disease</t>
  </si>
  <si>
    <t>Q92.7</t>
  </si>
  <si>
    <t>Triploidy and polyploidy</t>
  </si>
  <si>
    <t>PD11100</t>
  </si>
  <si>
    <t>Polycystic kidneys, adult type</t>
  </si>
  <si>
    <t>Q92.8</t>
  </si>
  <si>
    <t>Other specified trisomies and partial trisomies of autosomes</t>
  </si>
  <si>
    <t>PD11111</t>
  </si>
  <si>
    <t>Autosomal dominant polycystic kidney disease</t>
  </si>
  <si>
    <t>Q92.9</t>
  </si>
  <si>
    <t>Trisomy and partial trisomy of autosomes, unspecified</t>
  </si>
  <si>
    <t>PD11z11</t>
  </si>
  <si>
    <t>Cystic kidney disease NEC</t>
  </si>
  <si>
    <t>Q93.0</t>
  </si>
  <si>
    <t>Whole chromosome monosomy, meiotic nondisjunction</t>
  </si>
  <si>
    <t>PD12.00</t>
  </si>
  <si>
    <t>Medullary cystic disease</t>
  </si>
  <si>
    <t>Q93.1</t>
  </si>
  <si>
    <t>Whole chromosome monosomy, mosaicism (mitotic nondisjunction)</t>
  </si>
  <si>
    <t>PD1y.00</t>
  </si>
  <si>
    <t>Other specified congenital cystic kidney disease</t>
  </si>
  <si>
    <t>Q93.2</t>
  </si>
  <si>
    <t>Chromosome replaced with ring or dicentric</t>
  </si>
  <si>
    <t>PD1yz00</t>
  </si>
  <si>
    <t>Other congenital cystic kidney disease NOS</t>
  </si>
  <si>
    <t>Q93.3</t>
  </si>
  <si>
    <t>Deletion of short arm of chromosome 4</t>
  </si>
  <si>
    <t>PD1z.00</t>
  </si>
  <si>
    <t>Congenital cystic kidney disease NOS</t>
  </si>
  <si>
    <t>Q93.4</t>
  </si>
  <si>
    <t>Deletion of short arm of chromosome 5</t>
  </si>
  <si>
    <t>PD2..00</t>
  </si>
  <si>
    <t>Renal pelvis and ureter obstructive defects</t>
  </si>
  <si>
    <t>Q93.5</t>
  </si>
  <si>
    <t>Other deletions of part of a chromosome</t>
  </si>
  <si>
    <t>PD23.00</t>
  </si>
  <si>
    <t>Q93.7</t>
  </si>
  <si>
    <t>Deletions with other complex rearrangements</t>
  </si>
  <si>
    <t>PD23.11</t>
  </si>
  <si>
    <t>Congenital dilated renal pelvis</t>
  </si>
  <si>
    <t>Q93.8</t>
  </si>
  <si>
    <t>Other deletions from the autosomes</t>
  </si>
  <si>
    <t>PD26.00</t>
  </si>
  <si>
    <t>Megaloureter - congenital</t>
  </si>
  <si>
    <t>Q93.9</t>
  </si>
  <si>
    <t>Deletion from autosomes, unspecified</t>
  </si>
  <si>
    <t>PD2y.00</t>
  </si>
  <si>
    <t>Other specified obstructive defect of renal pelvis or ureter</t>
  </si>
  <si>
    <t>Q96.0</t>
  </si>
  <si>
    <t>Karyotype 45,X</t>
  </si>
  <si>
    <t>PD2z.00</t>
  </si>
  <si>
    <t>Obstructive defect of renal pelvis or ureter NOS</t>
  </si>
  <si>
    <t>Q96.1</t>
  </si>
  <si>
    <t>Karyotype 46,X iso (Xq)</t>
  </si>
  <si>
    <t>PD30.00</t>
  </si>
  <si>
    <t>Q96.2</t>
  </si>
  <si>
    <t>Karyotype 46,X with abnormal sex chromosome, except iso (Xq)</t>
  </si>
  <si>
    <t>PD30.11</t>
  </si>
  <si>
    <t>Duplication of kidney</t>
  </si>
  <si>
    <t>Q96.3</t>
  </si>
  <si>
    <t>Mosaicism, 45,X/46,XX or XY</t>
  </si>
  <si>
    <t>PD30.12</t>
  </si>
  <si>
    <t>Renal duplication NEC</t>
  </si>
  <si>
    <t>Q96.4</t>
  </si>
  <si>
    <t>Mosaicism, 45,X/other cell line(s) with abnormal sex chromosome</t>
  </si>
  <si>
    <t>PD30.13</t>
  </si>
  <si>
    <t>Supernumerary kidney</t>
  </si>
  <si>
    <t>Q96.8</t>
  </si>
  <si>
    <t>Other variants of Turner syndrome</t>
  </si>
  <si>
    <t>PD35.00</t>
  </si>
  <si>
    <t>Q96.9</t>
  </si>
  <si>
    <t>Turner syndrome, unspecified</t>
  </si>
  <si>
    <t>PD4..00</t>
  </si>
  <si>
    <t>Other specified ureter anomalies</t>
  </si>
  <si>
    <t>Q97.0</t>
  </si>
  <si>
    <t>Karyotype 47,XXX</t>
  </si>
  <si>
    <t>PD40.00</t>
  </si>
  <si>
    <t>Absent ureter</t>
  </si>
  <si>
    <t>Q97.1</t>
  </si>
  <si>
    <t>Female with more than three X chromosomes</t>
  </si>
  <si>
    <t>PD44.00</t>
  </si>
  <si>
    <t>Double ureter</t>
  </si>
  <si>
    <t>Q97.2</t>
  </si>
  <si>
    <t>Mosaicism, lines with various numbers of X chromosomes</t>
  </si>
  <si>
    <t>PD44.11</t>
  </si>
  <si>
    <t>Q97.3</t>
  </si>
  <si>
    <t>Female with 46,XY karyotype</t>
  </si>
  <si>
    <t>PD45.00</t>
  </si>
  <si>
    <t>Ectopic ureter</t>
  </si>
  <si>
    <t>Q97.8</t>
  </si>
  <si>
    <t>Other specified sex chromosome abnormalities, female phenotype</t>
  </si>
  <si>
    <t>PD46.00</t>
  </si>
  <si>
    <t>Anomalous ureter implantation</t>
  </si>
  <si>
    <t>Q97.9</t>
  </si>
  <si>
    <t>Sex chromosome abnormality, female phenotype, unspecified</t>
  </si>
  <si>
    <t>PD4z.00</t>
  </si>
  <si>
    <t>Other specified ureter anomaly NOS</t>
  </si>
  <si>
    <t>Q98.0</t>
  </si>
  <si>
    <t>Klinefelter syndrome karyotype 47,XXY</t>
  </si>
  <si>
    <t>PD5..00</t>
  </si>
  <si>
    <t>Q98.1</t>
  </si>
  <si>
    <t>Klinefelter syndrome, male with more than two X chromosomes</t>
  </si>
  <si>
    <t>PD5..11</t>
  </si>
  <si>
    <t>Ectopia vesicae</t>
  </si>
  <si>
    <t>Q98.2</t>
  </si>
  <si>
    <t>Klinefelter syndrome, male with 46,XX karyotype</t>
  </si>
  <si>
    <t>PD5..12</t>
  </si>
  <si>
    <t>Ectopic bladder</t>
  </si>
  <si>
    <t>Q98.3</t>
  </si>
  <si>
    <t>Other male with ,XX karyotype</t>
  </si>
  <si>
    <t>PD50.00</t>
  </si>
  <si>
    <t>Q98.4</t>
  </si>
  <si>
    <t>Klinefelter syndrome, unspecified</t>
  </si>
  <si>
    <t>PD50.11</t>
  </si>
  <si>
    <t>Q98.5</t>
  </si>
  <si>
    <t>Karyotype 47,XYY</t>
  </si>
  <si>
    <t>PD5z.00</t>
  </si>
  <si>
    <t>Exstrophy of urinary bladder NOS</t>
  </si>
  <si>
    <t>Q98.6</t>
  </si>
  <si>
    <t>Male with structurally abnormal sex chromosome</t>
  </si>
  <si>
    <t>PD62.11</t>
  </si>
  <si>
    <t>Q98.7</t>
  </si>
  <si>
    <t>Male with sex chromosome mosaicism</t>
  </si>
  <si>
    <t>PD67.00</t>
  </si>
  <si>
    <t>Q98.8</t>
  </si>
  <si>
    <t>Other specified sex chromosome abnormalities, male phenotype</t>
  </si>
  <si>
    <t>PD7..00</t>
  </si>
  <si>
    <t>Anomalies of urachus</t>
  </si>
  <si>
    <t>Q98.9</t>
  </si>
  <si>
    <t>Sex chromosome abnormality, male phenotype, unspecified</t>
  </si>
  <si>
    <t>PD7y.00</t>
  </si>
  <si>
    <t>Other specified anomalies of urachus</t>
  </si>
  <si>
    <t>Q99.1</t>
  </si>
  <si>
    <t>46,XX true hermaphrodite</t>
  </si>
  <si>
    <t>PD7z.00</t>
  </si>
  <si>
    <t>Anomalies of urachus NOS</t>
  </si>
  <si>
    <t>Q99.2</t>
  </si>
  <si>
    <t>Fragile X chromosome</t>
  </si>
  <si>
    <t>PDy4.00</t>
  </si>
  <si>
    <t>Congenital bladder diverticulum</t>
  </si>
  <si>
    <t>Q99.8</t>
  </si>
  <si>
    <t>Other specified chromosome abnormalities</t>
  </si>
  <si>
    <t>PDz1.00</t>
  </si>
  <si>
    <t>Unspecified anomaly of ureter</t>
  </si>
  <si>
    <t>Q99.9</t>
  </si>
  <si>
    <t>Chromosomal abnormality, unspecified</t>
  </si>
  <si>
    <t>PDz3.00</t>
  </si>
  <si>
    <t>Unspecified anomaly of urethra</t>
  </si>
  <si>
    <t>PE...00</t>
  </si>
  <si>
    <t>Certain congenital musculoskeletal deformities</t>
  </si>
  <si>
    <t>PE...11</t>
  </si>
  <si>
    <t>Congenital musculoskeletal deformities</t>
  </si>
  <si>
    <t>PE51.00</t>
  </si>
  <si>
    <t>Congenital talipes equinovarus</t>
  </si>
  <si>
    <t>PE8..00</t>
  </si>
  <si>
    <t>Other specified nonteratogenic anomalies</t>
  </si>
  <si>
    <t>PE8y.00</t>
  </si>
  <si>
    <t>Other nonteratogenic anomalies OS</t>
  </si>
  <si>
    <t>PE8yz00</t>
  </si>
  <si>
    <t>Other nonteratogenic anomaly NOS</t>
  </si>
  <si>
    <t>PE8z.00</t>
  </si>
  <si>
    <t>Nonteratogenic anomalies NOS</t>
  </si>
  <si>
    <t>PE9..00</t>
  </si>
  <si>
    <t>Other musc skeletal deformity</t>
  </si>
  <si>
    <t>PE9..11</t>
  </si>
  <si>
    <t>Other congenital musculoskeletal deformity</t>
  </si>
  <si>
    <t>PEz..00</t>
  </si>
  <si>
    <t>Congenital musculoskeletal deformity NOS</t>
  </si>
  <si>
    <t>PF...00</t>
  </si>
  <si>
    <t>Other congenital limb anomalies</t>
  </si>
  <si>
    <t>PF0..00</t>
  </si>
  <si>
    <t>Polydactyly - supernumerary digits</t>
  </si>
  <si>
    <t>PF00.00</t>
  </si>
  <si>
    <t>Supernumerary digits, unspecified</t>
  </si>
  <si>
    <t>PF01.00</t>
  </si>
  <si>
    <t>Accessory fingers</t>
  </si>
  <si>
    <t>PF02.00</t>
  </si>
  <si>
    <t>Accessory toes</t>
  </si>
  <si>
    <t>PF02200</t>
  </si>
  <si>
    <t>Other accessory toe</t>
  </si>
  <si>
    <t>PF03.00</t>
  </si>
  <si>
    <t>Accessory thumbs</t>
  </si>
  <si>
    <t>PF0z.00</t>
  </si>
  <si>
    <t>Polydactyly NOS</t>
  </si>
  <si>
    <t>PF1..00</t>
  </si>
  <si>
    <t>Syndactyly - webbing of digits</t>
  </si>
  <si>
    <t>PF10.00</t>
  </si>
  <si>
    <t>Syndactyly of multiple digits, unspecified</t>
  </si>
  <si>
    <t>PF11.11</t>
  </si>
  <si>
    <t>PF13.00</t>
  </si>
  <si>
    <t>Syndactyly of toes without bone fusion</t>
  </si>
  <si>
    <t>PF13.11</t>
  </si>
  <si>
    <t>PF14.11</t>
  </si>
  <si>
    <t>PF15.00</t>
  </si>
  <si>
    <t>PF1z.00</t>
  </si>
  <si>
    <t>Syndactyly NOS</t>
  </si>
  <si>
    <t>PF1z.11</t>
  </si>
  <si>
    <t>PF1z.12</t>
  </si>
  <si>
    <t>Symphalangism</t>
  </si>
  <si>
    <t>PF2..00</t>
  </si>
  <si>
    <t>Reduction deformity of upper limb</t>
  </si>
  <si>
    <t>PF2..11</t>
  </si>
  <si>
    <t>Arm reduction deformity</t>
  </si>
  <si>
    <t>PF20.00</t>
  </si>
  <si>
    <t>Congenital shortening of arm, unspecified</t>
  </si>
  <si>
    <t>PF20.11</t>
  </si>
  <si>
    <t>Brachymelia of arm</t>
  </si>
  <si>
    <t>PF20100</t>
  </si>
  <si>
    <t>Ectromelia of upper limb NOS</t>
  </si>
  <si>
    <t>PF20200</t>
  </si>
  <si>
    <t>Hemimelia of upper limb NOS</t>
  </si>
  <si>
    <t>PF20z00</t>
  </si>
  <si>
    <t>Unspecified congenital shortening of arm NOS</t>
  </si>
  <si>
    <t>PF21.11</t>
  </si>
  <si>
    <t>Congenital absence part of arm</t>
  </si>
  <si>
    <t>PF21300</t>
  </si>
  <si>
    <t>Transverse deficiency of arm, shoulder level(amelia)</t>
  </si>
  <si>
    <t>PF21600</t>
  </si>
  <si>
    <t>Transverse deficiency of arm, wrist level(hemimelia)</t>
  </si>
  <si>
    <t>PF21611</t>
  </si>
  <si>
    <t>Acheiria</t>
  </si>
  <si>
    <t>PF21612</t>
  </si>
  <si>
    <t>Rudimentary hand</t>
  </si>
  <si>
    <t>PF21613</t>
  </si>
  <si>
    <t>Congenital absence of hand</t>
  </si>
  <si>
    <t>PF21z11</t>
  </si>
  <si>
    <t>Agenesis of hand</t>
  </si>
  <si>
    <t>PF22.00</t>
  </si>
  <si>
    <t>Longitudinal deficiency of arm NEC</t>
  </si>
  <si>
    <t>PF22z00</t>
  </si>
  <si>
    <t>Longitudinal deficiency of arm NEC NOS</t>
  </si>
  <si>
    <t>PF23.00</t>
  </si>
  <si>
    <t>PF23.11</t>
  </si>
  <si>
    <t>Complete phocomelia of upper limb</t>
  </si>
  <si>
    <t>PF3..00</t>
  </si>
  <si>
    <t>Reduction deformity of lower limb</t>
  </si>
  <si>
    <t>PF3..11</t>
  </si>
  <si>
    <t>Leg reduction deformity</t>
  </si>
  <si>
    <t>PF30000</t>
  </si>
  <si>
    <t>Ectromelia of lower limb NOS</t>
  </si>
  <si>
    <t>PF30100</t>
  </si>
  <si>
    <t>Hemimelia of lower limb NOS</t>
  </si>
  <si>
    <t>PF31100</t>
  </si>
  <si>
    <t>Transverse deficiency lower limb - ankle level</t>
  </si>
  <si>
    <t>PF31112</t>
  </si>
  <si>
    <t>Hemimelia - ankle level</t>
  </si>
  <si>
    <t>PF31500</t>
  </si>
  <si>
    <t>Transverse deficiency lower limb - knee level</t>
  </si>
  <si>
    <t>PF31511</t>
  </si>
  <si>
    <t>Hemimelia - knee level</t>
  </si>
  <si>
    <t>PF32.00</t>
  </si>
  <si>
    <t>Longitudinal reduction deformity of lower limb NEC</t>
  </si>
  <si>
    <t>PF33.00</t>
  </si>
  <si>
    <t>PF33.11</t>
  </si>
  <si>
    <t>Complete phocomelia of lower limb</t>
  </si>
  <si>
    <t>PF3A.00</t>
  </si>
  <si>
    <t>PF3y.00</t>
  </si>
  <si>
    <t>Other specified reduction deformities of lower limb</t>
  </si>
  <si>
    <t>PF3z.00</t>
  </si>
  <si>
    <t>Reduction deformity of lower limb NOS</t>
  </si>
  <si>
    <t>PF4..00</t>
  </si>
  <si>
    <t>Reduction deformity of unspecified limb</t>
  </si>
  <si>
    <t>PF40.00</t>
  </si>
  <si>
    <t>Congenital absence of limb NOS</t>
  </si>
  <si>
    <t>PF41.00</t>
  </si>
  <si>
    <t>Amelia of unspecified limb</t>
  </si>
  <si>
    <t>PF44.00</t>
  </si>
  <si>
    <t>Phocomelia of unspecified limb</t>
  </si>
  <si>
    <t>PF45.00</t>
  </si>
  <si>
    <t>Congenital amputation of unspecified limb</t>
  </si>
  <si>
    <t>PF46.00</t>
  </si>
  <si>
    <t>Longitudinal reduction deformity of unspecified limb</t>
  </si>
  <si>
    <t>PF4y.00</t>
  </si>
  <si>
    <t>Other specified reduction deformities of unspecified limb</t>
  </si>
  <si>
    <t>PF4y000</t>
  </si>
  <si>
    <t>Brachymelia NOS</t>
  </si>
  <si>
    <t>PF4z.00</t>
  </si>
  <si>
    <t>Reduction deformity of unspecified limb NOS</t>
  </si>
  <si>
    <t>PF4z.13</t>
  </si>
  <si>
    <t>Hypoplasia of limb NOS</t>
  </si>
  <si>
    <t>PF58.00</t>
  </si>
  <si>
    <t>Congenital cleft hand</t>
  </si>
  <si>
    <t>PF58.11</t>
  </si>
  <si>
    <t>PF5G.00</t>
  </si>
  <si>
    <t>PF6..00</t>
  </si>
  <si>
    <t>Other lower limb and pelvic girdle anomalies</t>
  </si>
  <si>
    <t>PF60.00</t>
  </si>
  <si>
    <t>Lower limb anomaly, unspecified</t>
  </si>
  <si>
    <t>PF67500</t>
  </si>
  <si>
    <t>Lobster claw foot</t>
  </si>
  <si>
    <t>PF6C000</t>
  </si>
  <si>
    <t>Congenital undergrowth of proximal part of limb</t>
  </si>
  <si>
    <t>PF6C100</t>
  </si>
  <si>
    <t>Congenital undergrowth of distal part of limb</t>
  </si>
  <si>
    <t>PF6E.00</t>
  </si>
  <si>
    <t>PF6v.00</t>
  </si>
  <si>
    <t>Other congenital anomalies of lower leg</t>
  </si>
  <si>
    <t>PF6yz00</t>
  </si>
  <si>
    <t>Other lower limb and pelvic girdle anomaly NOS</t>
  </si>
  <si>
    <t>PFy..00</t>
  </si>
  <si>
    <t>Other specified anomalies of unspecified limb</t>
  </si>
  <si>
    <t>PFy0.00</t>
  </si>
  <si>
    <t>PFyz.00</t>
  </si>
  <si>
    <t>Other anomaly of unspecified limb NOS</t>
  </si>
  <si>
    <t>PFz..00</t>
  </si>
  <si>
    <t>Congenital anomaly of unspecified limb NOS</t>
  </si>
  <si>
    <t>PG...00</t>
  </si>
  <si>
    <t>Other congenital musculoskeletal anomalies</t>
  </si>
  <si>
    <t>PG03.00</t>
  </si>
  <si>
    <t>Craniosynostosis</t>
  </si>
  <si>
    <t>PG04.00</t>
  </si>
  <si>
    <t>PG04.11</t>
  </si>
  <si>
    <t>Crouzon's disease</t>
  </si>
  <si>
    <t>PG04.12</t>
  </si>
  <si>
    <t>Trigorhinophalangeal dysplasia</t>
  </si>
  <si>
    <t>PG09.00</t>
  </si>
  <si>
    <t>Premature cranial suture closure</t>
  </si>
  <si>
    <t>PG0D.00</t>
  </si>
  <si>
    <t>PG0D.12</t>
  </si>
  <si>
    <t>Treacher - Collins syndrome</t>
  </si>
  <si>
    <t>PG41.00</t>
  </si>
  <si>
    <t>PG41.13</t>
  </si>
  <si>
    <t>Achondroplastic dwarf</t>
  </si>
  <si>
    <t>PG42.00</t>
  </si>
  <si>
    <t>Multiple enchondromata</t>
  </si>
  <si>
    <t>PG42.11</t>
  </si>
  <si>
    <t>PG42.12</t>
  </si>
  <si>
    <t>Ollier's disease</t>
  </si>
  <si>
    <t>PG42.18</t>
  </si>
  <si>
    <t>Dyschondroplasia</t>
  </si>
  <si>
    <t>PG44.00</t>
  </si>
  <si>
    <t>Other specified dwarfing syndromes</t>
  </si>
  <si>
    <t>PG44000</t>
  </si>
  <si>
    <t>Diastrophic dwarfism</t>
  </si>
  <si>
    <t>PG44011</t>
  </si>
  <si>
    <t>Diastrophic dysplasia</t>
  </si>
  <si>
    <t>PG44200</t>
  </si>
  <si>
    <t>Thanatophoric dwarfism</t>
  </si>
  <si>
    <t>PG44211</t>
  </si>
  <si>
    <t>Thanatophoric dysplasia</t>
  </si>
  <si>
    <t>PG44z00</t>
  </si>
  <si>
    <t>Other dwarfing syndromes NOS</t>
  </si>
  <si>
    <t>PG45.15</t>
  </si>
  <si>
    <t>PG46.00</t>
  </si>
  <si>
    <t>PG46000</t>
  </si>
  <si>
    <t>Spondyloepiphyseal dysplasia congenita</t>
  </si>
  <si>
    <t>PG47.11</t>
  </si>
  <si>
    <t>Multiple congenital exostosis</t>
  </si>
  <si>
    <t>PG48.00</t>
  </si>
  <si>
    <t>Diaphyseal aclasis</t>
  </si>
  <si>
    <t>PG4B000</t>
  </si>
  <si>
    <t>PG4C.00</t>
  </si>
  <si>
    <t>PG51.00</t>
  </si>
  <si>
    <t>Osteogenesis imperfecta</t>
  </si>
  <si>
    <t>PG51.11</t>
  </si>
  <si>
    <t>Vrolik's disease</t>
  </si>
  <si>
    <t>PG51.12</t>
  </si>
  <si>
    <t>Eddowe's syndrome</t>
  </si>
  <si>
    <t>PG51.13</t>
  </si>
  <si>
    <t>Adair-Dighton syndrome</t>
  </si>
  <si>
    <t>PG51.14</t>
  </si>
  <si>
    <t>Lobstein's syndrome</t>
  </si>
  <si>
    <t>PG51.15</t>
  </si>
  <si>
    <t>Van der Hoeve's syndrome</t>
  </si>
  <si>
    <t>PG51.16</t>
  </si>
  <si>
    <t>Brittle bone disease</t>
  </si>
  <si>
    <t>PG51000</t>
  </si>
  <si>
    <t>Fragilitas ossium</t>
  </si>
  <si>
    <t>PG51100</t>
  </si>
  <si>
    <t>Osteopsathyrosis</t>
  </si>
  <si>
    <t>PG51200</t>
  </si>
  <si>
    <t>Osteogenesis imperfecta - unclassifiable</t>
  </si>
  <si>
    <t>PG51z00</t>
  </si>
  <si>
    <t>Osteogenesis imperfecta NOS</t>
  </si>
  <si>
    <t>PG52.00</t>
  </si>
  <si>
    <t>PG52.12</t>
  </si>
  <si>
    <t>Marble bones</t>
  </si>
  <si>
    <t>PG55.00</t>
  </si>
  <si>
    <t>PG55.11</t>
  </si>
  <si>
    <t>Ellis - Van Creveld syndrome</t>
  </si>
  <si>
    <t>PG5z.11</t>
  </si>
  <si>
    <t>Osteochondrodysplasia</t>
  </si>
  <si>
    <t>PG6..00</t>
  </si>
  <si>
    <t>Anomalies of diaphragm</t>
  </si>
  <si>
    <t>PG61.00</t>
  </si>
  <si>
    <t>PG61.11</t>
  </si>
  <si>
    <t>Congenital defect of diaphragmatic NEC</t>
  </si>
  <si>
    <t>PG6y.00</t>
  </si>
  <si>
    <t>Other specified anomalies of diaphragm</t>
  </si>
  <si>
    <t>PG6z.00</t>
  </si>
  <si>
    <t>Diaphragm anomalies NOS</t>
  </si>
  <si>
    <t>PG7..00</t>
  </si>
  <si>
    <t>Abdominal wall anomalies</t>
  </si>
  <si>
    <t>PG70.00</t>
  </si>
  <si>
    <t>PG71.00</t>
  </si>
  <si>
    <t>PG72.00</t>
  </si>
  <si>
    <t>PG7y.00</t>
  </si>
  <si>
    <t>Other specified anomaly of abdominal wall</t>
  </si>
  <si>
    <t>PG7z.00</t>
  </si>
  <si>
    <t>Abdominal wall anomaly NOS</t>
  </si>
  <si>
    <t>PGW..00</t>
  </si>
  <si>
    <t>Osteochondrodysplasia with defect growth of tubular bone and spine unspecified</t>
  </si>
  <si>
    <t>PGy..00</t>
  </si>
  <si>
    <t>Other specified muscle, tendon and fascia anomaly</t>
  </si>
  <si>
    <t>PGy2.00</t>
  </si>
  <si>
    <t>PGyy.00</t>
  </si>
  <si>
    <t>Other specified other anomalies of muscle, tendon and fascia</t>
  </si>
  <si>
    <t>PGyyz00</t>
  </si>
  <si>
    <t>Other anomaly of tendon, fascia or muscle NOS</t>
  </si>
  <si>
    <t>PGyz.00</t>
  </si>
  <si>
    <t>Other muscle, tendon or fascia anomalies NOS</t>
  </si>
  <si>
    <t>PGz..00</t>
  </si>
  <si>
    <t>Congenital musculoskeletal anomalies NOS</t>
  </si>
  <si>
    <t>PGz..11</t>
  </si>
  <si>
    <t>Congenital deformity of musculoskeletal system NEC</t>
  </si>
  <si>
    <t>PGz2.00</t>
  </si>
  <si>
    <t>Unspecified anomaly of bones</t>
  </si>
  <si>
    <t>PGz3.00</t>
  </si>
  <si>
    <t>Unspecified anomaly of cartilage</t>
  </si>
  <si>
    <t>PH0..00</t>
  </si>
  <si>
    <t>Hereditary oedema of legs</t>
  </si>
  <si>
    <t>PH00.00</t>
  </si>
  <si>
    <t>Congenital lymphoedema</t>
  </si>
  <si>
    <t>PH01.00</t>
  </si>
  <si>
    <t>Hereditary trophoedema</t>
  </si>
  <si>
    <t>PH0z.00</t>
  </si>
  <si>
    <t>Hereditary oedema of legs NOS</t>
  </si>
  <si>
    <t>PH1..00</t>
  </si>
  <si>
    <t>Ichthyosis congenita</t>
  </si>
  <si>
    <t>PH10.00</t>
  </si>
  <si>
    <t>PH11.00</t>
  </si>
  <si>
    <t>PH13.00</t>
  </si>
  <si>
    <t>Collodion baby</t>
  </si>
  <si>
    <t>PH14.00</t>
  </si>
  <si>
    <t>PH1y.00</t>
  </si>
  <si>
    <t>Other specified ichthyosis congenita</t>
  </si>
  <si>
    <t>PH1z.00</t>
  </si>
  <si>
    <t>Ichthyosis congenita NOS</t>
  </si>
  <si>
    <t>PH30.00</t>
  </si>
  <si>
    <t>Congenital ectodermal dysplasia</t>
  </si>
  <si>
    <t>PH32200</t>
  </si>
  <si>
    <t>PH32300</t>
  </si>
  <si>
    <t>PH32311</t>
  </si>
  <si>
    <t>Bloch - Sulzberger syndrome</t>
  </si>
  <si>
    <t>PH3y200</t>
  </si>
  <si>
    <t>Epidermolysis bullosa</t>
  </si>
  <si>
    <t>PH3y212</t>
  </si>
  <si>
    <t>Koebner's disease</t>
  </si>
  <si>
    <t>PH3y700</t>
  </si>
  <si>
    <t>PH3y800</t>
  </si>
  <si>
    <t>PH3y900</t>
  </si>
  <si>
    <t>PH3z.00</t>
  </si>
  <si>
    <t>Integument anomalies NOS</t>
  </si>
  <si>
    <t>PHy..00</t>
  </si>
  <si>
    <t>Other specified integument anomaly</t>
  </si>
  <si>
    <t>PHz..00</t>
  </si>
  <si>
    <t>PJ00.00</t>
  </si>
  <si>
    <t>PJ01.00</t>
  </si>
  <si>
    <t>Trisomy 21, mosaicism</t>
  </si>
  <si>
    <t>PJ01.11</t>
  </si>
  <si>
    <t>Trisomy 21, mitotic nondisjunction</t>
  </si>
  <si>
    <t>PJ10.00</t>
  </si>
  <si>
    <t>PJ11.00</t>
  </si>
  <si>
    <t>Trisomy 13, mosaicism</t>
  </si>
  <si>
    <t>PJ20.00</t>
  </si>
  <si>
    <t>PJ21.00</t>
  </si>
  <si>
    <t>Trisomy 18, mosaicism</t>
  </si>
  <si>
    <t>PJ22.00</t>
  </si>
  <si>
    <t>PJ22.11</t>
  </si>
  <si>
    <t>Partial trisomy 18 in Edward's syndrome</t>
  </si>
  <si>
    <t>PJ30.00</t>
  </si>
  <si>
    <t>Antimongolism syndrome</t>
  </si>
  <si>
    <t>PJ30.11</t>
  </si>
  <si>
    <t>Deletion of long arm of chromosome 21</t>
  </si>
  <si>
    <t>PJ31.00</t>
  </si>
  <si>
    <t>Cri-du-chat syndrome</t>
  </si>
  <si>
    <t>PJ31.11</t>
  </si>
  <si>
    <t>PJ32.00</t>
  </si>
  <si>
    <t>PJ32.11</t>
  </si>
  <si>
    <t>Wolff - Hirschorn syndrome</t>
  </si>
  <si>
    <t>PJ33.00</t>
  </si>
  <si>
    <t>PJ33z00</t>
  </si>
  <si>
    <t>Other deletion of part of a chromosome NOS</t>
  </si>
  <si>
    <t>PJ36.00</t>
  </si>
  <si>
    <t>PJ37.00</t>
  </si>
  <si>
    <t>Whole chromosome monosomy, mosaicism</t>
  </si>
  <si>
    <t>PJ37z00</t>
  </si>
  <si>
    <t>Whole chromosome monosomy, mosaicism NOS</t>
  </si>
  <si>
    <t>PJ38.00</t>
  </si>
  <si>
    <t>PJ38.11</t>
  </si>
  <si>
    <t>Chromosome replaced with dicentric</t>
  </si>
  <si>
    <t>PJ38.12</t>
  </si>
  <si>
    <t>Chromosome replaced with ring</t>
  </si>
  <si>
    <t>PJ3y.00</t>
  </si>
  <si>
    <t>PJ3z.00</t>
  </si>
  <si>
    <t>Monosomies and deletions from the autosomes NOS</t>
  </si>
  <si>
    <t>PJ5..00</t>
  </si>
  <si>
    <t>Other condition due to autosomal anomaly</t>
  </si>
  <si>
    <t>PJ50y00</t>
  </si>
  <si>
    <t>Other specified whole chromosome trisomy syndrome</t>
  </si>
  <si>
    <t>PJ50z00</t>
  </si>
  <si>
    <t>Whole chromosome trisomy syndrome NOS</t>
  </si>
  <si>
    <t>PJ51000</t>
  </si>
  <si>
    <t>PJ51100</t>
  </si>
  <si>
    <t>PJ52.00</t>
  </si>
  <si>
    <t>Trisomies of autosomes NEC</t>
  </si>
  <si>
    <t>PJ52000</t>
  </si>
  <si>
    <t>PJ52100</t>
  </si>
  <si>
    <t>PJ52200</t>
  </si>
  <si>
    <t>PJ52z00</t>
  </si>
  <si>
    <t>Trisomy of autosomes NEC NOS</t>
  </si>
  <si>
    <t>PJ5y.00</t>
  </si>
  <si>
    <t>Other specified conditions due to autosomal anomalies</t>
  </si>
  <si>
    <t>PJ5z.00</t>
  </si>
  <si>
    <t>Unspecified conditions due to autosomal anomalies</t>
  </si>
  <si>
    <t>PJ5z.11</t>
  </si>
  <si>
    <t>Aneuploidy NEC</t>
  </si>
  <si>
    <t>PJ63.00</t>
  </si>
  <si>
    <t>Turner's syndrome</t>
  </si>
  <si>
    <t>PJ63100</t>
  </si>
  <si>
    <t>Turner's phenotype, karyotype 45X</t>
  </si>
  <si>
    <t>PJ63200</t>
  </si>
  <si>
    <t>Turner's phenotype, karyotype 46X iso (Xq)</t>
  </si>
  <si>
    <t>PJ63300</t>
  </si>
  <si>
    <t>Turner's phenotype, karyotype 46X with abnormal sex chromosome, except iso (Xq)</t>
  </si>
  <si>
    <t>PJ63500</t>
  </si>
  <si>
    <t>Turner's phenotype, mosaicism, 45X/other cell line with abnormal sex chromosome</t>
  </si>
  <si>
    <t>PJ63600</t>
  </si>
  <si>
    <t>Turner's phenotype, other variant karyotypes</t>
  </si>
  <si>
    <t>PJ63z00</t>
  </si>
  <si>
    <t>Turner's syndrome NOS</t>
  </si>
  <si>
    <t>PJ63z11</t>
  </si>
  <si>
    <t>Bonnevie-Ullrich syndrome NOS</t>
  </si>
  <si>
    <t>PJ63z12</t>
  </si>
  <si>
    <t>Ovarian dwarfism NEC</t>
  </si>
  <si>
    <t>PJ70.00</t>
  </si>
  <si>
    <t>Klinefelter's phenotype, karyotype 47XXY</t>
  </si>
  <si>
    <t>PJ72.00</t>
  </si>
  <si>
    <t>Klinefelter's syndrome, male with 46XX karyotype</t>
  </si>
  <si>
    <t>PJX..00</t>
  </si>
  <si>
    <t>PJy..00</t>
  </si>
  <si>
    <t>Other sex chromosome anomaly</t>
  </si>
  <si>
    <t>PJy2.00</t>
  </si>
  <si>
    <t>XXX syndrome</t>
  </si>
  <si>
    <t>PJy2.11</t>
  </si>
  <si>
    <t>Triple X female</t>
  </si>
  <si>
    <t>PJy2.12</t>
  </si>
  <si>
    <t>Karyotype 47, XXX</t>
  </si>
  <si>
    <t>PJy3.00</t>
  </si>
  <si>
    <t>XXY syndrome</t>
  </si>
  <si>
    <t>PJy4.00</t>
  </si>
  <si>
    <t>PJy5.00</t>
  </si>
  <si>
    <t>PJy6.00</t>
  </si>
  <si>
    <t>PJyy.00</t>
  </si>
  <si>
    <t>Other specified sex chromosome anomaly</t>
  </si>
  <si>
    <t>PJyy100</t>
  </si>
  <si>
    <t>46XX true hermaphrodite</t>
  </si>
  <si>
    <t>PJyy200</t>
  </si>
  <si>
    <t>PJyy300</t>
  </si>
  <si>
    <t>PJyyz00</t>
  </si>
  <si>
    <t>Other sex chromosome abnormality NOS</t>
  </si>
  <si>
    <t>PJyz.00</t>
  </si>
  <si>
    <t>Sex chromosome anomaly NOS</t>
  </si>
  <si>
    <t>PJz0.00</t>
  </si>
  <si>
    <t>Mosaicism NOS</t>
  </si>
  <si>
    <t>PJz1.00</t>
  </si>
  <si>
    <t>Additional chromosome NOS</t>
  </si>
  <si>
    <t>PJz2.00</t>
  </si>
  <si>
    <t>Deletion of chromosome NOS</t>
  </si>
  <si>
    <t>PJzz.00</t>
  </si>
  <si>
    <t>Conditions due to anomaly of unspecified chromosome NOS</t>
  </si>
  <si>
    <t>PK...00</t>
  </si>
  <si>
    <t>Other and unspecified congenital anomalies</t>
  </si>
  <si>
    <t>PK0..00</t>
  </si>
  <si>
    <t>Anomalies of spleen</t>
  </si>
  <si>
    <t>PK0y.00</t>
  </si>
  <si>
    <t>Other specified anomalies of spleen</t>
  </si>
  <si>
    <t>PK0z.00</t>
  </si>
  <si>
    <t>Anomalies of spleen NOS</t>
  </si>
  <si>
    <t>PK3..00</t>
  </si>
  <si>
    <t>PK30.00</t>
  </si>
  <si>
    <t>Situs inversus, unspecified</t>
  </si>
  <si>
    <t>PK30.11</t>
  </si>
  <si>
    <t>Transposition of viscera unspecified</t>
  </si>
  <si>
    <t>PK34.00</t>
  </si>
  <si>
    <t>Situs inversus with levocardia</t>
  </si>
  <si>
    <t>PK3z.00</t>
  </si>
  <si>
    <t>Situs inversus NOS</t>
  </si>
  <si>
    <t>PK4..00</t>
  </si>
  <si>
    <t>Conjoined twins</t>
  </si>
  <si>
    <t>PK4z.00</t>
  </si>
  <si>
    <t>Conjoined twins NOS</t>
  </si>
  <si>
    <t>PK6..00</t>
  </si>
  <si>
    <t>Other hamartoses NEC</t>
  </si>
  <si>
    <t>PK6y.00</t>
  </si>
  <si>
    <t>Other specified hamartoses NEC</t>
  </si>
  <si>
    <t>PK6z.00</t>
  </si>
  <si>
    <t>Hamartoses NOS</t>
  </si>
  <si>
    <t>PK7..00</t>
  </si>
  <si>
    <t>Multiple congenital anomalies NOS</t>
  </si>
  <si>
    <t>PK7z.00</t>
  </si>
  <si>
    <t>PK8..00</t>
  </si>
  <si>
    <t>Congenital malformation syndromes due to known exogenous causes</t>
  </si>
  <si>
    <t>PK80.00</t>
  </si>
  <si>
    <t>Fetal alcohol syndrome</t>
  </si>
  <si>
    <t>PKy0.00</t>
  </si>
  <si>
    <t>Multiple system congenital anomalies NEC</t>
  </si>
  <si>
    <t>PKy2.00</t>
  </si>
  <si>
    <t>Marfan's syndrome</t>
  </si>
  <si>
    <t>PKy5.00</t>
  </si>
  <si>
    <t>Congenital malformation syndromes affecting facial appearance</t>
  </si>
  <si>
    <t>PKy5C00</t>
  </si>
  <si>
    <t>Treacher Collins syndrome</t>
  </si>
  <si>
    <t>PKy5z00</t>
  </si>
  <si>
    <t>Congenital malformation syndrome affecting facial appearance NOS</t>
  </si>
  <si>
    <t>PKy6.00</t>
  </si>
  <si>
    <t>Congenital malformation syndromes associated with short stature</t>
  </si>
  <si>
    <t>PKy6z00</t>
  </si>
  <si>
    <t>Congenital malformation syndrome associated with short stature NOS</t>
  </si>
  <si>
    <t>PKy7.00</t>
  </si>
  <si>
    <t>Congenital malformation syndromes involving limbs</t>
  </si>
  <si>
    <t>PKy7z00</t>
  </si>
  <si>
    <t>Congenital malformation syndrome involving limbs NOS</t>
  </si>
  <si>
    <t>PKy8.00</t>
  </si>
  <si>
    <t>Congenital malformation syndromes with other skeletal changes</t>
  </si>
  <si>
    <t>PKyz.12</t>
  </si>
  <si>
    <t>Local gigantism NEC</t>
  </si>
  <si>
    <t>Pyu0100</t>
  </si>
  <si>
    <t>[X]Other congenital hydrocephalus</t>
  </si>
  <si>
    <t>Pyu0400</t>
  </si>
  <si>
    <t>[X]Unspecified spina bifida with hydrocephalus</t>
  </si>
  <si>
    <t>Pyu0600</t>
  </si>
  <si>
    <t>[X]Other specified congenital malformations of spinal cord</t>
  </si>
  <si>
    <t>Pyu1100</t>
  </si>
  <si>
    <t>[X]Other congenital malformations of lacrimal apparatus</t>
  </si>
  <si>
    <t>Pyu1200</t>
  </si>
  <si>
    <t>[X]Other anophthalmos</t>
  </si>
  <si>
    <t>Pyu1300</t>
  </si>
  <si>
    <t>[X]Other congenital lens malformations</t>
  </si>
  <si>
    <t>Pyu1400</t>
  </si>
  <si>
    <t>[X]Other congenital malformations of iris</t>
  </si>
  <si>
    <t>Pyu1600</t>
  </si>
  <si>
    <t>[X]Other congenital malformations of anterior segment of eye</t>
  </si>
  <si>
    <t>Pyu1800</t>
  </si>
  <si>
    <t>[X]Other specified congenital malformations of eye</t>
  </si>
  <si>
    <t>Pyu1B00</t>
  </si>
  <si>
    <t>[X]Malformation of ear with impairment of hearing, unspecified</t>
  </si>
  <si>
    <t>Pyu2100</t>
  </si>
  <si>
    <t>[X]Other congenital malformations of cardiac septa</t>
  </si>
  <si>
    <t>Pyu2200</t>
  </si>
  <si>
    <t>[X]Other congenital malformations of pulmonary valve</t>
  </si>
  <si>
    <t>Pyu2500</t>
  </si>
  <si>
    <t>[X]Other specified congenital malformations of the heart</t>
  </si>
  <si>
    <t>Pyu2700</t>
  </si>
  <si>
    <t>[X]Other congenital malformations of pulmonary artery</t>
  </si>
  <si>
    <t>Pyu2F00</t>
  </si>
  <si>
    <t>[X]Congenital malformations of cardiac chambers and connections</t>
  </si>
  <si>
    <t>Pyu2G00</t>
  </si>
  <si>
    <t>[X]Congenital malformation of tricuspid valve, unspecified</t>
  </si>
  <si>
    <t>Pyu3000</t>
  </si>
  <si>
    <t>[X]Other congenital malformations of nose</t>
  </si>
  <si>
    <t>Pyu3400</t>
  </si>
  <si>
    <t>[X]Other congenital malformations of lung</t>
  </si>
  <si>
    <t>Pyu3500</t>
  </si>
  <si>
    <t>[X]Other specified congenital malformations of respiratory system</t>
  </si>
  <si>
    <t>Pyu4.00</t>
  </si>
  <si>
    <t>[X]Cleft lip and cleft palate</t>
  </si>
  <si>
    <t>Pyu4100</t>
  </si>
  <si>
    <t>[X]Unspecified cleft palate with cleft lip, bilateral</t>
  </si>
  <si>
    <t>Pyu5000</t>
  </si>
  <si>
    <t>[X]Other congenital malformations of tongue</t>
  </si>
  <si>
    <t>Pyu5700</t>
  </si>
  <si>
    <t>[X]Congenital absence, atresia and stenosis of other specified parts of small intestine</t>
  </si>
  <si>
    <t>Pyu5E00</t>
  </si>
  <si>
    <t>[X]Other congenital malformations of liver</t>
  </si>
  <si>
    <t>Pyu5F00</t>
  </si>
  <si>
    <t>[X]Other congenital malformations of pancreas and pancreatic duct</t>
  </si>
  <si>
    <t>Pyu6400</t>
  </si>
  <si>
    <t>[X]Other congenital malformations of vagina</t>
  </si>
  <si>
    <t>Pyu6700</t>
  </si>
  <si>
    <t>[X]Other specified hypospadias</t>
  </si>
  <si>
    <t>Pyu6A00</t>
  </si>
  <si>
    <t>[X]Other congenital malformations of penis</t>
  </si>
  <si>
    <t>Pyu7000</t>
  </si>
  <si>
    <t>[X]Other cystic kidney diseases</t>
  </si>
  <si>
    <t>Pyu7200</t>
  </si>
  <si>
    <t>[X]Other congenital malformations of ureter</t>
  </si>
  <si>
    <t>Pyu8700</t>
  </si>
  <si>
    <t>[X]Other reduction defects of upper limb(s)</t>
  </si>
  <si>
    <t>Pyu8C00</t>
  </si>
  <si>
    <t>[X]Other specified congenital malformations of limb(s)</t>
  </si>
  <si>
    <t>Pyu8M00</t>
  </si>
  <si>
    <t>[X]Other congenital malformations of the musculoskeletal system</t>
  </si>
  <si>
    <t>Pyu9000</t>
  </si>
  <si>
    <t>[X]Other congenital ichthyosis</t>
  </si>
  <si>
    <t>Pyu9100</t>
  </si>
  <si>
    <t>[X]Other epidermolysis bullosa</t>
  </si>
  <si>
    <t>PyuA100</t>
  </si>
  <si>
    <t>[X]Other deletions of part of a chromosome</t>
  </si>
  <si>
    <t>PyuA500</t>
  </si>
  <si>
    <t>[X]Other variants of Turner's syndrome</t>
  </si>
  <si>
    <t>PyuA900</t>
  </si>
  <si>
    <t>[X]Other specified chromosome abnormalities</t>
  </si>
  <si>
    <t>Q007111</t>
  </si>
  <si>
    <t>Q400.00</t>
  </si>
  <si>
    <t>Congenital rubella</t>
  </si>
  <si>
    <t>Q401.00</t>
  </si>
  <si>
    <t>Q402300</t>
  </si>
  <si>
    <t>Q48y500</t>
  </si>
  <si>
    <t>F4G2z00</t>
  </si>
  <si>
    <t>Endocrine exophthalmos NOS</t>
  </si>
  <si>
    <t>H04.6</t>
  </si>
  <si>
    <t>Dacryocystocele</t>
  </si>
  <si>
    <t>F4G3.00</t>
  </si>
  <si>
    <t>Other exophthalmic conditions</t>
  </si>
  <si>
    <t>H05.2</t>
  </si>
  <si>
    <t>Dysthyroid exophthalmos </t>
  </si>
  <si>
    <t>F4G3000</t>
  </si>
  <si>
    <t>Exophthalmos in other unspecified condition</t>
  </si>
  <si>
    <t>I42.9</t>
  </si>
  <si>
    <t>Cardiomyopathy</t>
  </si>
  <si>
    <t>F4G3z00</t>
  </si>
  <si>
    <t>Other exophthalmic condition NOS</t>
  </si>
  <si>
    <t>I51.7</t>
  </si>
  <si>
    <t>Cardiomegaly</t>
  </si>
  <si>
    <t>F4G4100</t>
  </si>
  <si>
    <t>Hypertelorism of orbit</t>
  </si>
  <si>
    <t>K40.9</t>
  </si>
  <si>
    <t>Unilateral or unspecified inguinal hernia, without obstruction or gangrene</t>
  </si>
  <si>
    <t>G55..00</t>
  </si>
  <si>
    <t>L05.9</t>
  </si>
  <si>
    <t>Sacral dimple</t>
  </si>
  <si>
    <t>G554.00</t>
  </si>
  <si>
    <t>Other primary cardiomyopathies</t>
  </si>
  <si>
    <t>N44</t>
  </si>
  <si>
    <t>Testicular torsion</t>
  </si>
  <si>
    <t>G554z00</t>
  </si>
  <si>
    <t>Other primary cardiomyopathy NOS</t>
  </si>
  <si>
    <t>N47</t>
  </si>
  <si>
    <t>Redundant prepuce, phimosis and paraphimosis</t>
  </si>
  <si>
    <t>G55z.00</t>
  </si>
  <si>
    <t>Cardiomyopathy NOS</t>
  </si>
  <si>
    <t>P83.5</t>
  </si>
  <si>
    <t>Hydrocele of testis</t>
  </si>
  <si>
    <t>G5y3.00</t>
  </si>
  <si>
    <t>Q04.6</t>
  </si>
  <si>
    <t>Single congenital cerebral cyst</t>
  </si>
  <si>
    <t>G5y3500</t>
  </si>
  <si>
    <t>Cardiac hypertrophy NOS</t>
  </si>
  <si>
    <t>Q07.8</t>
  </si>
  <si>
    <t>Other specified congenital malformations of nervous system</t>
  </si>
  <si>
    <t>G5y3z00</t>
  </si>
  <si>
    <t>Cardiomegaly NOS</t>
  </si>
  <si>
    <t>Q10.1</t>
  </si>
  <si>
    <t>Congenital ectropion</t>
  </si>
  <si>
    <t>G771.00</t>
  </si>
  <si>
    <t>Non-neoplastic naevus</t>
  </si>
  <si>
    <t>Q10.2</t>
  </si>
  <si>
    <t>Congenital entropion</t>
  </si>
  <si>
    <t>G771z00</t>
  </si>
  <si>
    <t>Non-neoplastic naevus NOS</t>
  </si>
  <si>
    <t>Q10.3</t>
  </si>
  <si>
    <t>Other congenital malformations of eyelid</t>
  </si>
  <si>
    <t>Gyu5P00</t>
  </si>
  <si>
    <t>[X]Other cardiomyopathies</t>
  </si>
  <si>
    <t>Q10.5</t>
  </si>
  <si>
    <t>Stenosis or stricture of lacrimal duct</t>
  </si>
  <si>
    <t>J09y200</t>
  </si>
  <si>
    <t>Hypertrophy of tongue</t>
  </si>
  <si>
    <t>Q13.5</t>
  </si>
  <si>
    <t>Blue sclera</t>
  </si>
  <si>
    <t>J30..00</t>
  </si>
  <si>
    <t>Inguinal hernia</t>
  </si>
  <si>
    <t>Q17.0</t>
  </si>
  <si>
    <t>Accesorry auricle</t>
  </si>
  <si>
    <t>J30y.00</t>
  </si>
  <si>
    <t>Inguinal hernia unspecified</t>
  </si>
  <si>
    <t>Q17.1</t>
  </si>
  <si>
    <t>Macrotia</t>
  </si>
  <si>
    <t>J30y300</t>
  </si>
  <si>
    <t>Bilateral recurrent inguinal hernia unspecified</t>
  </si>
  <si>
    <t>Q17.2</t>
  </si>
  <si>
    <t>Microtia/small ears</t>
  </si>
  <si>
    <t>J30yz00</t>
  </si>
  <si>
    <t>Unspecified inguinal hernia NOS</t>
  </si>
  <si>
    <t>Q17.3</t>
  </si>
  <si>
    <t xml:space="preserve">Other mishapen ear </t>
  </si>
  <si>
    <t>J30z.00</t>
  </si>
  <si>
    <t>Inguinal hernia NOS</t>
  </si>
  <si>
    <t>Q17.4</t>
  </si>
  <si>
    <t>Misplaced ear</t>
  </si>
  <si>
    <t>K282.00</t>
  </si>
  <si>
    <t>Torsion of testis</t>
  </si>
  <si>
    <t>Q17.5</t>
  </si>
  <si>
    <t>Bat ear, prominent, proturberant ear</t>
  </si>
  <si>
    <t>K282000</t>
  </si>
  <si>
    <t>Torsion of testis unspecified</t>
  </si>
  <si>
    <t>Q17.9</t>
  </si>
  <si>
    <t>Unspecified and minor malformation of ear</t>
  </si>
  <si>
    <t>K282z00</t>
  </si>
  <si>
    <t>Torsion of testis NOS</t>
  </si>
  <si>
    <t>Q18.0</t>
  </si>
  <si>
    <t>Sinus, fistula or cyst of branchial cleft</t>
  </si>
  <si>
    <t>M061.00</t>
  </si>
  <si>
    <t>Pilonidal cyst with no abscess</t>
  </si>
  <si>
    <t>Q18.1</t>
  </si>
  <si>
    <t>Preauricular sinus or cyst</t>
  </si>
  <si>
    <t>P2...00</t>
  </si>
  <si>
    <t>Other nervous system congenital anomalies</t>
  </si>
  <si>
    <t>Q18.2</t>
  </si>
  <si>
    <t>Other branchial cleft malformations</t>
  </si>
  <si>
    <t>P240.00</t>
  </si>
  <si>
    <t>Congenital cerebral cyst</t>
  </si>
  <si>
    <t>Q18.4</t>
  </si>
  <si>
    <t>Macrostomia</t>
  </si>
  <si>
    <t>P240.11</t>
  </si>
  <si>
    <t>Congenital intracerebral cyst</t>
  </si>
  <si>
    <t>Q18.5</t>
  </si>
  <si>
    <t>Microstomia</t>
  </si>
  <si>
    <t>P240z00</t>
  </si>
  <si>
    <t>Congenital cerebral cyst NOS</t>
  </si>
  <si>
    <t>Q18.6</t>
  </si>
  <si>
    <t>Macrocheilia</t>
  </si>
  <si>
    <t>P241.00</t>
  </si>
  <si>
    <t>Macroencephaly</t>
  </si>
  <si>
    <t>Q18.7</t>
  </si>
  <si>
    <t>Microcheilia</t>
  </si>
  <si>
    <t>P241.13</t>
  </si>
  <si>
    <t>Macrocephaly</t>
  </si>
  <si>
    <t>Q18.8</t>
  </si>
  <si>
    <t>Other specified congenital malformations of face and neck</t>
  </si>
  <si>
    <t>P2x..00</t>
  </si>
  <si>
    <t>Other specified nervous system anomalies</t>
  </si>
  <si>
    <t>Q18.9</t>
  </si>
  <si>
    <t>Congenital malformation of face and neck, unspecified</t>
  </si>
  <si>
    <t>P2xz.00</t>
  </si>
  <si>
    <t>Other specified nervous system anomalies NOS</t>
  </si>
  <si>
    <t>Q21.1</t>
  </si>
  <si>
    <t>Atrial septal defect</t>
  </si>
  <si>
    <t>P345000</t>
  </si>
  <si>
    <t>Q25.0</t>
  </si>
  <si>
    <t>Patent ductus arteriosus if GA &lt; 37 weeks</t>
  </si>
  <si>
    <t>P361.00</t>
  </si>
  <si>
    <t>Congenital eyelid deformity</t>
  </si>
  <si>
    <t>Q25.4</t>
  </si>
  <si>
    <t>Other congenital malformations of aorta</t>
  </si>
  <si>
    <t>P361200</t>
  </si>
  <si>
    <t xml:space="preserve">Q25.6 </t>
  </si>
  <si>
    <t>Peripheral pulmonary artery stenosis</t>
  </si>
  <si>
    <t>P361300</t>
  </si>
  <si>
    <t>Q26.1</t>
  </si>
  <si>
    <t>Persistent left superior vena cava</t>
  </si>
  <si>
    <t>P361z00</t>
  </si>
  <si>
    <t>Congenital eyelid deformity NOS</t>
  </si>
  <si>
    <t>Q27.0</t>
  </si>
  <si>
    <t>Congenital absence and hypoplasia of umbilical artery</t>
  </si>
  <si>
    <t>P362.00</t>
  </si>
  <si>
    <t>Other specified congenital eyelid anomalies</t>
  </si>
  <si>
    <t>Q32.0</t>
  </si>
  <si>
    <t>Congenital tracheomalacia</t>
  </si>
  <si>
    <t>P362z00</t>
  </si>
  <si>
    <t>Other specified congenital eyelid anomalies NOS</t>
  </si>
  <si>
    <t>Q32.2</t>
  </si>
  <si>
    <t>Congenital bronchomalacia</t>
  </si>
  <si>
    <t>P41..00</t>
  </si>
  <si>
    <t>Accessory ear auricle</t>
  </si>
  <si>
    <t>Q33.0</t>
  </si>
  <si>
    <t>Congenital cystic lung</t>
  </si>
  <si>
    <t>P41..11</t>
  </si>
  <si>
    <t>Polyotia</t>
  </si>
  <si>
    <t>Q33.1</t>
  </si>
  <si>
    <t>Accessory lobe of lung</t>
  </si>
  <si>
    <t>P410.00</t>
  </si>
  <si>
    <t>Supernumerary ear</t>
  </si>
  <si>
    <t>Q35.7</t>
  </si>
  <si>
    <t>Cleft uvula</t>
  </si>
  <si>
    <t>P414.00</t>
  </si>
  <si>
    <t>Other ear appendage or tag</t>
  </si>
  <si>
    <t>Q38.1</t>
  </si>
  <si>
    <t>Ankyloglossia</t>
  </si>
  <si>
    <t>P414.11</t>
  </si>
  <si>
    <t>Other ear appendage</t>
  </si>
  <si>
    <t>Q38.2</t>
  </si>
  <si>
    <t>Macroglossia</t>
  </si>
  <si>
    <t>P414.12</t>
  </si>
  <si>
    <t>Other ear tag</t>
  </si>
  <si>
    <t>Q38.5</t>
  </si>
  <si>
    <t xml:space="preserve">Congenital malformation of palate, not elsewhere classified </t>
  </si>
  <si>
    <t>P41z.00</t>
  </si>
  <si>
    <t>Accessory ear auricle NOS</t>
  </si>
  <si>
    <t>Q40.0</t>
  </si>
  <si>
    <t>Congenital hypertrophic pyloric stenosis</t>
  </si>
  <si>
    <t>P42..00</t>
  </si>
  <si>
    <t>Other specified ear anomalies</t>
  </si>
  <si>
    <t>Q40.1</t>
  </si>
  <si>
    <t>Congenital hiatus hernia</t>
  </si>
  <si>
    <t>P421.00</t>
  </si>
  <si>
    <t>Macrotia - abnormally big ears</t>
  </si>
  <si>
    <t>Q40.2</t>
  </si>
  <si>
    <t>Other specified congenital malformations of stomach</t>
  </si>
  <si>
    <t>P421.11</t>
  </si>
  <si>
    <t>Congenital big ears</t>
  </si>
  <si>
    <t>Q43.0</t>
  </si>
  <si>
    <t>Meckel diverticulum</t>
  </si>
  <si>
    <t>P422.00</t>
  </si>
  <si>
    <t>Microtia - abnormally small ears</t>
  </si>
  <si>
    <t>Q43.2</t>
  </si>
  <si>
    <t>Other congenital functional disorders of colon</t>
  </si>
  <si>
    <t>P422.11</t>
  </si>
  <si>
    <t>Congenital small ears</t>
  </si>
  <si>
    <t>Q43.8</t>
  </si>
  <si>
    <t>Other specified congenital malformations of intestine</t>
  </si>
  <si>
    <t>P42z.00</t>
  </si>
  <si>
    <t>Other specified ear anomalies NOS</t>
  </si>
  <si>
    <t>Q44.4</t>
  </si>
  <si>
    <t>Choledochal cyst</t>
  </si>
  <si>
    <t>P42z600</t>
  </si>
  <si>
    <t>Misplaced ears</t>
  </si>
  <si>
    <t>Q45.8</t>
  </si>
  <si>
    <t>Other specified congenital malformations of digestive system</t>
  </si>
  <si>
    <t>P444.00</t>
  </si>
  <si>
    <t>Preauricular cyst</t>
  </si>
  <si>
    <t>Q50.1</t>
  </si>
  <si>
    <t>Developmental ovarian cyst</t>
  </si>
  <si>
    <t>P4y0.00</t>
  </si>
  <si>
    <t>Q50.2</t>
  </si>
  <si>
    <t>Congenital torsion of ovary</t>
  </si>
  <si>
    <t>P4y0.11</t>
  </si>
  <si>
    <t>Lip hypertrophy</t>
  </si>
  <si>
    <t>Q50.5</t>
  </si>
  <si>
    <t>Embryonic cyst of broad ligament</t>
  </si>
  <si>
    <t>P4y1.00</t>
  </si>
  <si>
    <t>Q52.3</t>
  </si>
  <si>
    <t>Imperforate hymen</t>
  </si>
  <si>
    <t>P4y2.00</t>
  </si>
  <si>
    <t>Q52.5</t>
  </si>
  <si>
    <t>Fusion of labia</t>
  </si>
  <si>
    <t>P4y3.00</t>
  </si>
  <si>
    <t>Q52.7</t>
  </si>
  <si>
    <t>Other congenital malformations of vulva</t>
  </si>
  <si>
    <t>P550.00</t>
  </si>
  <si>
    <t>Atrial septal defect NOS</t>
  </si>
  <si>
    <t>Q53</t>
  </si>
  <si>
    <t>Undescended testicle</t>
  </si>
  <si>
    <t>P550.12</t>
  </si>
  <si>
    <t>Interatrial septal defect NEC</t>
  </si>
  <si>
    <t>Q53.0</t>
  </si>
  <si>
    <t>Unspecified ectopic testis</t>
  </si>
  <si>
    <t>P55y.11</t>
  </si>
  <si>
    <t>Other specified atrial septal defect</t>
  </si>
  <si>
    <t>Q54.4</t>
  </si>
  <si>
    <t>Congenital chordee</t>
  </si>
  <si>
    <t>P72..00</t>
  </si>
  <si>
    <t>Other anomalies of aorta</t>
  </si>
  <si>
    <t>Q55.2</t>
  </si>
  <si>
    <t>Other congenital malformations of testis and scrotum</t>
  </si>
  <si>
    <t>P720.00</t>
  </si>
  <si>
    <t>Anomaly of aorta, unspecified</t>
  </si>
  <si>
    <t>Q61.0</t>
  </si>
  <si>
    <t>Congenital single renal cyst</t>
  </si>
  <si>
    <t>P72z.00</t>
  </si>
  <si>
    <t>Other anomalies of aorta NOS</t>
  </si>
  <si>
    <t>Q62.7</t>
  </si>
  <si>
    <t>Congenital vesico-uretero-renal reflux</t>
  </si>
  <si>
    <t>P72zz00</t>
  </si>
  <si>
    <t>Other anomaly of aorta NOS</t>
  </si>
  <si>
    <t>Q63.3</t>
  </si>
  <si>
    <t>Hyperplastic and giant kidney</t>
  </si>
  <si>
    <t>P74z500</t>
  </si>
  <si>
    <t>Q65.3</t>
  </si>
  <si>
    <t>Clicking hip, subluxation or unstable hip</t>
  </si>
  <si>
    <t>P75..00</t>
  </si>
  <si>
    <t>Absence or hypoplasia of the umbilical artery</t>
  </si>
  <si>
    <t>Q65.4</t>
  </si>
  <si>
    <t>Congenital subluxation of hip, bilateral</t>
  </si>
  <si>
    <t>P83yB00</t>
  </si>
  <si>
    <t>Q65.5</t>
  </si>
  <si>
    <t>Congenital subluxation of hip, unspecified</t>
  </si>
  <si>
    <t>P84..00</t>
  </si>
  <si>
    <t>Q65.6</t>
  </si>
  <si>
    <t>Unstable hip</t>
  </si>
  <si>
    <t>P840.00</t>
  </si>
  <si>
    <t>Congenital cystic lung disease, unspecified</t>
  </si>
  <si>
    <t>Q66.1</t>
  </si>
  <si>
    <t>Talipes calcaneovarus</t>
  </si>
  <si>
    <t>P841.00</t>
  </si>
  <si>
    <t>Congenital polycystic lung</t>
  </si>
  <si>
    <t>Q66.2</t>
  </si>
  <si>
    <t>Metatarsus varus</t>
  </si>
  <si>
    <t>P841.12</t>
  </si>
  <si>
    <t>Multiple congenital bronchogenic cysts</t>
  </si>
  <si>
    <t>Q66.3</t>
  </si>
  <si>
    <t>Other congenital varus deformities of feet</t>
  </si>
  <si>
    <t>P84y.00</t>
  </si>
  <si>
    <t>Other specified congenital cystic lung</t>
  </si>
  <si>
    <t>Q66.4</t>
  </si>
  <si>
    <t>Talipes calcaneovalgus</t>
  </si>
  <si>
    <t>P84z.00</t>
  </si>
  <si>
    <t>Congenital cystic lung NOS</t>
  </si>
  <si>
    <t>Q66.5</t>
  </si>
  <si>
    <t>Congenital pes planus</t>
  </si>
  <si>
    <t>P86y200</t>
  </si>
  <si>
    <t>Q66.6</t>
  </si>
  <si>
    <t>Other congenital valgus deformities of feet</t>
  </si>
  <si>
    <t>P902.11</t>
  </si>
  <si>
    <t>Q66.7</t>
  </si>
  <si>
    <t>Pes cavus</t>
  </si>
  <si>
    <t>P909.00</t>
  </si>
  <si>
    <t>Q66.8</t>
  </si>
  <si>
    <t>Other congenital deformities of feet</t>
  </si>
  <si>
    <t>PA0..00</t>
  </si>
  <si>
    <t>Tongue tie - ankyloglossia</t>
  </si>
  <si>
    <t>Q66.9</t>
  </si>
  <si>
    <t>Congenital deformity of feet, unspecified</t>
  </si>
  <si>
    <t>PA0..11</t>
  </si>
  <si>
    <t>Q67.0</t>
  </si>
  <si>
    <t>Facial asymmetry</t>
  </si>
  <si>
    <t>PA0..12</t>
  </si>
  <si>
    <t>Tongue tie</t>
  </si>
  <si>
    <t>Q67.1</t>
  </si>
  <si>
    <t>Compression facies</t>
  </si>
  <si>
    <t>PA14.00</t>
  </si>
  <si>
    <t>Q67.2</t>
  </si>
  <si>
    <t>Dolichocephaly</t>
  </si>
  <si>
    <t>PA5..00</t>
  </si>
  <si>
    <t>Q67.3</t>
  </si>
  <si>
    <t>Plagiocephaly – head/skull asymmetry</t>
  </si>
  <si>
    <t>PA6..00</t>
  </si>
  <si>
    <t>Q67.4</t>
  </si>
  <si>
    <t>Other congenital deformities of skull, face and jaw</t>
  </si>
  <si>
    <t>PA7..00</t>
  </si>
  <si>
    <t>Other specified stomach anomalies</t>
  </si>
  <si>
    <t>Q67.40</t>
  </si>
  <si>
    <t>Depressions in skull, lacunar skull, temporal flattening</t>
  </si>
  <si>
    <t>PA7z.00</t>
  </si>
  <si>
    <t>Other specified stomach anomaly NOS</t>
  </si>
  <si>
    <t>Q67.5</t>
  </si>
  <si>
    <t>Congenital deformity of spine</t>
  </si>
  <si>
    <t>PB...00</t>
  </si>
  <si>
    <t>Other congenital digestive system anomaly</t>
  </si>
  <si>
    <t>Q67.8</t>
  </si>
  <si>
    <t>Other congenital deformities of chest</t>
  </si>
  <si>
    <t>PB0..00</t>
  </si>
  <si>
    <t>Meckel's diverticulum</t>
  </si>
  <si>
    <t>Q68.0</t>
  </si>
  <si>
    <t>Congenital deformity of sternocleidomastoid muscle</t>
  </si>
  <si>
    <t>PB0..12</t>
  </si>
  <si>
    <t>Persistent vitelline duct</t>
  </si>
  <si>
    <t>Q68.1</t>
  </si>
  <si>
    <t>Congenital deformity of hand</t>
  </si>
  <si>
    <t>PB00.00</t>
  </si>
  <si>
    <t>Meckel's diverticulum, unspecified</t>
  </si>
  <si>
    <t>Q68.2</t>
  </si>
  <si>
    <t xml:space="preserve">Congenital deformity of knee </t>
  </si>
  <si>
    <t>PB03.00</t>
  </si>
  <si>
    <t>Persistent omphalomesenteric duct</t>
  </si>
  <si>
    <t>Q68.3</t>
  </si>
  <si>
    <t>Congenital bowing of femur</t>
  </si>
  <si>
    <t>PB03.11</t>
  </si>
  <si>
    <t>Q68.4</t>
  </si>
  <si>
    <t>Congenital bowing of tibia and fibula</t>
  </si>
  <si>
    <t>PB0z.00</t>
  </si>
  <si>
    <t>Meckel's diverticulum NOS</t>
  </si>
  <si>
    <t>Q68.5</t>
  </si>
  <si>
    <t>Congenital bowing of long bones of leg, unspecified</t>
  </si>
  <si>
    <t>PBy..00</t>
  </si>
  <si>
    <t>Other specified digestive system anomalies</t>
  </si>
  <si>
    <t>Q74.0</t>
  </si>
  <si>
    <t>Other congenital malformations of upper limb(s), including shoulder girdle</t>
  </si>
  <si>
    <t>PByz.00</t>
  </si>
  <si>
    <t>Other specified digestive system anomalies NOS</t>
  </si>
  <si>
    <t>Q75.2</t>
  </si>
  <si>
    <t>Hypertelorism</t>
  </si>
  <si>
    <t>PBz..00</t>
  </si>
  <si>
    <t>Digestive system anomalies NOS</t>
  </si>
  <si>
    <t>Q75.3</t>
  </si>
  <si>
    <t>Macrocephalus</t>
  </si>
  <si>
    <t>PC04.00</t>
  </si>
  <si>
    <t>Q76.0</t>
  </si>
  <si>
    <t>Spina bifida occulta</t>
  </si>
  <si>
    <t>PC05.00</t>
  </si>
  <si>
    <t>Q76.4</t>
  </si>
  <si>
    <t>Other congenital malformations of spine, not associated with scoliosis</t>
  </si>
  <si>
    <t>PC42.00</t>
  </si>
  <si>
    <t>Q76.5</t>
  </si>
  <si>
    <t>Cervical rib</t>
  </si>
  <si>
    <t>PC4yD11</t>
  </si>
  <si>
    <t>Q76.6</t>
  </si>
  <si>
    <t>Other congenital malformations of ribs</t>
  </si>
  <si>
    <t>PC4yx00</t>
  </si>
  <si>
    <t>Other congenital anomaly of vulva</t>
  </si>
  <si>
    <t>Q76.7</t>
  </si>
  <si>
    <t>Congenital malformation of sternum</t>
  </si>
  <si>
    <t>PC5..00</t>
  </si>
  <si>
    <t>Q82.5</t>
  </si>
  <si>
    <t>Congenital non-neoplastic naevus</t>
  </si>
  <si>
    <t>PC50.00</t>
  </si>
  <si>
    <t>Cryptorchidism</t>
  </si>
  <si>
    <t>Q82.8</t>
  </si>
  <si>
    <t>Other specified congenital malformations of skin</t>
  </si>
  <si>
    <t>PC50z00</t>
  </si>
  <si>
    <t>Cryptorchidism NOS</t>
  </si>
  <si>
    <t>Q83.3</t>
  </si>
  <si>
    <t>Accessory nipples</t>
  </si>
  <si>
    <t>PC51.00</t>
  </si>
  <si>
    <t>Ectopic testis</t>
  </si>
  <si>
    <t>Q84.5</t>
  </si>
  <si>
    <t>Enlarged or hypertrophic nails</t>
  </si>
  <si>
    <t>PC5z.00</t>
  </si>
  <si>
    <t>Undescended testicle NOS</t>
  </si>
  <si>
    <t>Q84.6</t>
  </si>
  <si>
    <t>Other congenital malformations of nails</t>
  </si>
  <si>
    <t>PC5z.12</t>
  </si>
  <si>
    <t>Maldescent of testicle</t>
  </si>
  <si>
    <t>Q89.9</t>
  </si>
  <si>
    <t>Congenital malformation, unspecified</t>
  </si>
  <si>
    <t>PC62.00</t>
  </si>
  <si>
    <t>Q95</t>
  </si>
  <si>
    <t>Balanced chromosomal rearrangements</t>
  </si>
  <si>
    <t>PD47.00</t>
  </si>
  <si>
    <t>R01.1</t>
  </si>
  <si>
    <t>Cardiac murmur, unspecified</t>
  </si>
  <si>
    <t>PE0..00</t>
  </si>
  <si>
    <t>Skull, face and jaw congenital deformities</t>
  </si>
  <si>
    <t>R16.0</t>
  </si>
  <si>
    <t>Hepatomegaly</t>
  </si>
  <si>
    <t>PE04.00</t>
  </si>
  <si>
    <t>R16.1</t>
  </si>
  <si>
    <t>Splenomegaly</t>
  </si>
  <si>
    <t>PE05.00</t>
  </si>
  <si>
    <t>Plagiocephaly</t>
  </si>
  <si>
    <t>PE05.11</t>
  </si>
  <si>
    <t>Asymmetric head</t>
  </si>
  <si>
    <t>PE0z.00</t>
  </si>
  <si>
    <t>Skull, face or jaw congenital deformities NOS</t>
  </si>
  <si>
    <t>PE2..00</t>
  </si>
  <si>
    <t>Congenital spine deformity</t>
  </si>
  <si>
    <t>PE20.00</t>
  </si>
  <si>
    <t>Congenital spine deformity, unspecified</t>
  </si>
  <si>
    <t>PE2z.00</t>
  </si>
  <si>
    <t>Congenital spine deformity NOS</t>
  </si>
  <si>
    <t>PE30100</t>
  </si>
  <si>
    <t>Bilateral congenital dislocation of hip</t>
  </si>
  <si>
    <t>PE4..11</t>
  </si>
  <si>
    <t>Congenital leg bone bowing</t>
  </si>
  <si>
    <t>PE42.00</t>
  </si>
  <si>
    <t>PE43.00</t>
  </si>
  <si>
    <t>PE44.00</t>
  </si>
  <si>
    <t>Congenital bowing of long leg bone, unspecified</t>
  </si>
  <si>
    <t>PE50.00</t>
  </si>
  <si>
    <t>Congenital talipes varus</t>
  </si>
  <si>
    <t>PE50.12</t>
  </si>
  <si>
    <t>Congenital clubfoot - varus</t>
  </si>
  <si>
    <t>PE52.00</t>
  </si>
  <si>
    <t>Metatarsus primus varus</t>
  </si>
  <si>
    <t>PE5y.00</t>
  </si>
  <si>
    <t>Other specified varus feet deformity</t>
  </si>
  <si>
    <t>PE5y000</t>
  </si>
  <si>
    <t>Congenital talipes calcaneovarus</t>
  </si>
  <si>
    <t>PE5yz00</t>
  </si>
  <si>
    <t>Other specified varus foot deformity NOS</t>
  </si>
  <si>
    <t>PE5z.00</t>
  </si>
  <si>
    <t>Varus foot deformity NOS</t>
  </si>
  <si>
    <t>PE60.11</t>
  </si>
  <si>
    <t>Congenital clubfoot - valgus</t>
  </si>
  <si>
    <t>PE61.00</t>
  </si>
  <si>
    <t>PE61.11</t>
  </si>
  <si>
    <t>Congenital flat foot</t>
  </si>
  <si>
    <t>PE61.14</t>
  </si>
  <si>
    <t>Spastic flat foot</t>
  </si>
  <si>
    <t>PE62.00</t>
  </si>
  <si>
    <t>Congenital talipes calcaneovalgus</t>
  </si>
  <si>
    <t>PE6y.00</t>
  </si>
  <si>
    <t>Other valgus foot deformities</t>
  </si>
  <si>
    <t>PE6yz00</t>
  </si>
  <si>
    <t>Other valgus foot deformity NOS</t>
  </si>
  <si>
    <t>PE6z.00</t>
  </si>
  <si>
    <t>Valgus foot deformity NOS</t>
  </si>
  <si>
    <t>PE71.00</t>
  </si>
  <si>
    <t>Talipes cavus</t>
  </si>
  <si>
    <t>PE72.00</t>
  </si>
  <si>
    <t>Congenital pes cavus</t>
  </si>
  <si>
    <t>PE7y.00</t>
  </si>
  <si>
    <t>Other specified foot deformity</t>
  </si>
  <si>
    <t>PE7yz00</t>
  </si>
  <si>
    <t>Other specified foot deformity NOS</t>
  </si>
  <si>
    <t>PE8y100</t>
  </si>
  <si>
    <t>Congenital chest wall deformity NEC</t>
  </si>
  <si>
    <t>PE8y111</t>
  </si>
  <si>
    <t>Congenital thoracic wall deformity NEC</t>
  </si>
  <si>
    <t>PF2y.00</t>
  </si>
  <si>
    <t>Other specified reduction deformities of upper limb</t>
  </si>
  <si>
    <t>PF2z.00</t>
  </si>
  <si>
    <t>Reduction deformity of upper limb NOS</t>
  </si>
  <si>
    <t>PF5..00</t>
  </si>
  <si>
    <t>Other upper limb and shoulder anomaly</t>
  </si>
  <si>
    <t>PF50.00</t>
  </si>
  <si>
    <t>Upper limb anomaly, unspecified</t>
  </si>
  <si>
    <t>PF5A.00</t>
  </si>
  <si>
    <t>Other failure of differentiation, skeletal tissues of arm</t>
  </si>
  <si>
    <t>PF5s.00</t>
  </si>
  <si>
    <t>Other congenital anomalies of hand</t>
  </si>
  <si>
    <t>PF5t.00</t>
  </si>
  <si>
    <t>Other congenital anomalies of wrist</t>
  </si>
  <si>
    <t>PF5u.00</t>
  </si>
  <si>
    <t>Other congenital anomalies of forearm</t>
  </si>
  <si>
    <t>PF5uz00</t>
  </si>
  <si>
    <t>Other congenital anomaly forearm NOS</t>
  </si>
  <si>
    <t>PF5v.11</t>
  </si>
  <si>
    <t>Cubitus NOS</t>
  </si>
  <si>
    <t>PF5w.00</t>
  </si>
  <si>
    <t>Other congenital anomalies of shoulder</t>
  </si>
  <si>
    <t>PF5x.00</t>
  </si>
  <si>
    <t>Other congenital anomalies of whole arm</t>
  </si>
  <si>
    <t>PF5y.00</t>
  </si>
  <si>
    <t>Other upper limb and shoulder anomaly OS</t>
  </si>
  <si>
    <t>PF5yz00</t>
  </si>
  <si>
    <t>Other upper limb and shoulder anomaly NOS</t>
  </si>
  <si>
    <t>PF5z.00</t>
  </si>
  <si>
    <t>Upper limb or shoulder anomaly NOS</t>
  </si>
  <si>
    <t>PF6w.00</t>
  </si>
  <si>
    <t>Other congenital anomalies of upper leg</t>
  </si>
  <si>
    <t>PF6y.00</t>
  </si>
  <si>
    <t>Other lower limb anomalies</t>
  </si>
  <si>
    <t>PG0..00</t>
  </si>
  <si>
    <t>Skull and face bone anomalies</t>
  </si>
  <si>
    <t>PG0..12</t>
  </si>
  <si>
    <t>PG05.00</t>
  </si>
  <si>
    <t>PG0H.00</t>
  </si>
  <si>
    <t>PG0y.00</t>
  </si>
  <si>
    <t>Other specified skull or face bone anomaly</t>
  </si>
  <si>
    <t>PG0yz00</t>
  </si>
  <si>
    <t>Other anomaly of skull or face bone NOS</t>
  </si>
  <si>
    <t>PG0z.00</t>
  </si>
  <si>
    <t>Skull or face bone anomaly NOS</t>
  </si>
  <si>
    <t>PG1..00</t>
  </si>
  <si>
    <t>Anomalies of spine</t>
  </si>
  <si>
    <t>PG10.00</t>
  </si>
  <si>
    <t>Anomaly of spine, unspecified</t>
  </si>
  <si>
    <t>PG17.00</t>
  </si>
  <si>
    <t>PG1u.00</t>
  </si>
  <si>
    <t>Congenital anomalies of cervical vertebrae NEC</t>
  </si>
  <si>
    <t>PG1uz00</t>
  </si>
  <si>
    <t>Congenital anomaly of cervical vertebrae NEC NOS</t>
  </si>
  <si>
    <t>PG1v.00</t>
  </si>
  <si>
    <t>Congenital anomalies of thoracic vertebrae NEC</t>
  </si>
  <si>
    <t>PG1vz00</t>
  </si>
  <si>
    <t>Congenital anomaly of thoracic vertebrae NEC NOS</t>
  </si>
  <si>
    <t>PG1w.00</t>
  </si>
  <si>
    <t>Congenital anomalies of lumbar vertebrae NEC</t>
  </si>
  <si>
    <t>PG1wz00</t>
  </si>
  <si>
    <t>Congenital anomaly of lumbar vertebra NEC NOS</t>
  </si>
  <si>
    <t>PG1y.00</t>
  </si>
  <si>
    <t>Other anomaly of spine</t>
  </si>
  <si>
    <t>PG1yz00</t>
  </si>
  <si>
    <t>Other anomaly of spine NOS</t>
  </si>
  <si>
    <t>PG1z.00</t>
  </si>
  <si>
    <t>Anomalies of spine NOS</t>
  </si>
  <si>
    <t>PG2..00</t>
  </si>
  <si>
    <t>PG3x.00</t>
  </si>
  <si>
    <t>Other congenital anomalies of ribs</t>
  </si>
  <si>
    <t>PG3y.00</t>
  </si>
  <si>
    <t>Other congenital anomalies of sternum</t>
  </si>
  <si>
    <t>PG3z.11</t>
  </si>
  <si>
    <t>Anomalies of thoracic cage unspecified</t>
  </si>
  <si>
    <t>PH...11</t>
  </si>
  <si>
    <t>Congenital skin anomalies</t>
  </si>
  <si>
    <t>PH3..00</t>
  </si>
  <si>
    <t>Other specified skin anomalies</t>
  </si>
  <si>
    <t>PH3y.00</t>
  </si>
  <si>
    <t>Other congenital skin anomalies</t>
  </si>
  <si>
    <t>PH3yz00</t>
  </si>
  <si>
    <t>Other congenital skin anomaly NOS</t>
  </si>
  <si>
    <t>PH54.00</t>
  </si>
  <si>
    <t>Congenital onychauxis</t>
  </si>
  <si>
    <t>PH63.00</t>
  </si>
  <si>
    <t>Accessory nipple</t>
  </si>
  <si>
    <t>PH65.00</t>
  </si>
  <si>
    <t>Supernumerary nipple</t>
  </si>
  <si>
    <t>PHz0.11</t>
  </si>
  <si>
    <t>Congenital dermal defect</t>
  </si>
  <si>
    <t>PHz2.00</t>
  </si>
  <si>
    <t>Unspecified congenital anomalies of nail</t>
  </si>
  <si>
    <t>PHz2.11</t>
  </si>
  <si>
    <t>Congenital deformity of nail</t>
  </si>
  <si>
    <t>PJ53.00</t>
  </si>
  <si>
    <t>Balanced rearrangements and structural markers NEC</t>
  </si>
  <si>
    <t>Pyu0300</t>
  </si>
  <si>
    <t>[X]Other specified congenital malformations of brain</t>
  </si>
  <si>
    <t>Pyu1D00</t>
  </si>
  <si>
    <t>[X]Other specified congenital malformations of ear</t>
  </si>
  <si>
    <t>Pyu1F00</t>
  </si>
  <si>
    <t>[X]Other specified congenital malformations of face and neck</t>
  </si>
  <si>
    <t>Pyu2600</t>
  </si>
  <si>
    <t>[X]Other congenital malformations of aorta</t>
  </si>
  <si>
    <t>Pyu5100</t>
  </si>
  <si>
    <t>[X]Congenital malformations of palate, not elsewhere classified</t>
  </si>
  <si>
    <t>Pyu7300</t>
  </si>
  <si>
    <t>[X]Other specified congenital malformations of kidney</t>
  </si>
  <si>
    <t>Pyu8100</t>
  </si>
  <si>
    <t>[X]Other congenital varus deformities of feet</t>
  </si>
  <si>
    <t>Pyu8200</t>
  </si>
  <si>
    <t>[X]Other congenital valgus deformities of feet</t>
  </si>
  <si>
    <t>Pyu8300</t>
  </si>
  <si>
    <t>[X]Other congenital deformities of feet</t>
  </si>
  <si>
    <t>Pyu8400</t>
  </si>
  <si>
    <t>[X]Other congenital deformities of skull, face and jaw</t>
  </si>
  <si>
    <t>Pyu8A00</t>
  </si>
  <si>
    <t>[X]Other congenital malformations of upper limb(s), including shoulder girdle</t>
  </si>
  <si>
    <t>Pyu8D00</t>
  </si>
  <si>
    <t>[X]Other specified congenital malformations of skull and face bones</t>
  </si>
  <si>
    <t>Pyu8F00</t>
  </si>
  <si>
    <t>[X]Other congenital malformations of ribs</t>
  </si>
  <si>
    <t>Pyu9.00</t>
  </si>
  <si>
    <t>[X]Other congenital malformations</t>
  </si>
  <si>
    <t>Pyu9200</t>
  </si>
  <si>
    <t>[X]Other specified congenital malformations of skin</t>
  </si>
  <si>
    <t>Pyu9B00</t>
  </si>
  <si>
    <t>[X]Other specified congenital malformations</t>
  </si>
  <si>
    <t>Q476.00</t>
  </si>
  <si>
    <t>Congenital hydrocele</t>
  </si>
  <si>
    <t>R052.00</t>
  </si>
  <si>
    <t>[D]Heart murmur, functional and undiagnosed</t>
  </si>
  <si>
    <t>R052.11</t>
  </si>
  <si>
    <t>[D]Functional bruit</t>
  </si>
  <si>
    <t>R052100</t>
  </si>
  <si>
    <t>[D]Heart murmur, undiagnosed</t>
  </si>
  <si>
    <t>R052200</t>
  </si>
  <si>
    <t>[D]Heart murmur, benign</t>
  </si>
  <si>
    <t>R052300</t>
  </si>
  <si>
    <t>[D]Heart murmur, innocent</t>
  </si>
  <si>
    <t>R052311</t>
  </si>
  <si>
    <t>[D]Innocent childhood heart murmur</t>
  </si>
  <si>
    <t>R052z00</t>
  </si>
  <si>
    <t>[D]Heart murmur, functional or undiagnosed NOS</t>
  </si>
  <si>
    <t>R091.00</t>
  </si>
  <si>
    <t>[D]Hepatomegaly</t>
  </si>
  <si>
    <t>R091000</t>
  </si>
  <si>
    <t>[D]Liver enlargement</t>
  </si>
  <si>
    <t>R091z00</t>
  </si>
  <si>
    <t>[D]Hepatomegaly NOS</t>
  </si>
  <si>
    <t>R092.00</t>
  </si>
  <si>
    <t>[D]Splenomegaly</t>
  </si>
  <si>
    <t>R092000</t>
  </si>
  <si>
    <t>[D]Spleen enlargement</t>
  </si>
  <si>
    <t>R092z00</t>
  </si>
  <si>
    <t>[D]Splenomegaly N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</font>
    <font>
      <sz val="10"/>
      <name val="Consolas"/>
      <family val="3"/>
    </font>
  </fonts>
  <fills count="5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49" fontId="0" fillId="0" borderId="0" xfId="0" applyNumberFormat="1"/>
    <xf numFmtId="0" fontId="3" fillId="0" borderId="0" xfId="1" applyAlignment="1">
      <alignment horizontal="left" indent="1"/>
    </xf>
    <xf numFmtId="49" fontId="2" fillId="0" borderId="0" xfId="0" applyNumberFormat="1" applyFont="1"/>
    <xf numFmtId="49" fontId="0" fillId="0" borderId="0" xfId="0" applyNumberFormat="1" applyAlignment="1">
      <alignment horizontal="left"/>
    </xf>
    <xf numFmtId="49" fontId="4" fillId="0" borderId="0" xfId="0" applyNumberFormat="1" applyFont="1" applyAlignment="1">
      <alignment horizontal="left" vertical="top"/>
    </xf>
    <xf numFmtId="49" fontId="5" fillId="0" borderId="0" xfId="0" applyNumberFormat="1" applyFont="1" applyAlignment="1">
      <alignment horizontal="left" vertical="top"/>
    </xf>
    <xf numFmtId="49" fontId="1" fillId="2" borderId="0" xfId="0" applyNumberFormat="1" applyFont="1" applyFill="1"/>
    <xf numFmtId="49" fontId="4" fillId="0" borderId="0" xfId="0" applyNumberFormat="1" applyFont="1" applyAlignment="1">
      <alignment horizontal="left" vertical="top" wrapText="1"/>
    </xf>
    <xf numFmtId="49" fontId="1" fillId="3" borderId="0" xfId="0" applyNumberFormat="1" applyFont="1" applyFill="1"/>
    <xf numFmtId="49" fontId="1" fillId="4" borderId="0" xfId="0" applyNumberFormat="1" applyFont="1" applyFill="1"/>
  </cellXfs>
  <cellStyles count="2">
    <cellStyle name="Hyperlink" xfId="1" builtinId="8"/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arge for dates" connectionId="1" xr16:uid="{00000000-0016-0000-18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11"/>
  <sheetViews>
    <sheetView showGridLines="0" tabSelected="1" workbookViewId="0">
      <selection activeCell="C10" sqref="C10"/>
    </sheetView>
  </sheetViews>
  <sheetFormatPr defaultRowHeight="14.45"/>
  <sheetData>
    <row r="1" spans="1:1">
      <c r="A1" s="1" t="s">
        <v>0</v>
      </c>
    </row>
    <row r="3" spans="1:1">
      <c r="A3" s="1" t="s">
        <v>1</v>
      </c>
    </row>
    <row r="4" spans="1:1">
      <c r="A4" s="3" t="s">
        <v>2</v>
      </c>
    </row>
    <row r="5" spans="1:1">
      <c r="A5" s="3" t="s">
        <v>3</v>
      </c>
    </row>
    <row r="6" spans="1:1">
      <c r="A6" s="3" t="s">
        <v>4</v>
      </c>
    </row>
    <row r="7" spans="1:1">
      <c r="A7" s="3" t="s">
        <v>5</v>
      </c>
    </row>
    <row r="8" spans="1:1">
      <c r="A8" s="3" t="s">
        <v>6</v>
      </c>
    </row>
    <row r="9" spans="1:1">
      <c r="A9" s="3" t="s">
        <v>7</v>
      </c>
    </row>
    <row r="10" spans="1:1">
      <c r="A10" s="3" t="s">
        <v>8</v>
      </c>
    </row>
    <row r="11" spans="1:1">
      <c r="A11" s="3" t="s">
        <v>9</v>
      </c>
    </row>
  </sheetData>
  <hyperlinks>
    <hyperlink ref="A10" location="'Small for gestational age '!A1" display="Small for gestational age " xr:uid="{00000000-0004-0000-0000-00000F000000}"/>
    <hyperlink ref="A11" location="'Large for gestational age '!A1" display="Large for gestational age " xr:uid="{00000000-0004-0000-0000-000010000000}"/>
    <hyperlink ref="A4" location="'Neonatal or infant death '!A1" display="Neonatal or infant death " xr:uid="{00000000-0004-0000-0000-000011000000}"/>
    <hyperlink ref="A5" location="'Infant sepsis '!A1" display="Infant sepsis " xr:uid="{00000000-0004-0000-0000-000012000000}"/>
    <hyperlink ref="A7" location="Macrosomia!A1" display="Macrosomia " xr:uid="{00000000-0004-0000-0000-000013000000}"/>
    <hyperlink ref="A8" location="'Major congenital anomalies '!A1" display="Major congenital anomalies " xr:uid="{00000000-0004-0000-0000-000014000000}"/>
    <hyperlink ref="A9" location="'Minor congenital anomalies '!A1" display="Minor congenital anomalies " xr:uid="{00000000-0004-0000-0000-000015000000}"/>
    <hyperlink ref="A6" location="'Birth weight '!A1" display="Very low or low birth weight " xr:uid="{00000000-0004-0000-0000-00001A000000}"/>
  </hyperlinks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 codeName="Sheet30"/>
  <dimension ref="A1:D226"/>
  <sheetViews>
    <sheetView showGridLines="0" zoomScaleNormal="100" workbookViewId="0"/>
  </sheetViews>
  <sheetFormatPr defaultRowHeight="14.45"/>
  <cols>
    <col min="1" max="1" width="10.7109375" style="2" customWidth="1"/>
    <col min="2" max="2" width="50.7109375" style="2" customWidth="1"/>
    <col min="3" max="3" width="10.7109375" style="4" customWidth="1"/>
    <col min="4" max="4" width="50.7109375" style="4" customWidth="1"/>
  </cols>
  <sheetData>
    <row r="1" spans="1:4">
      <c r="A1" s="11" t="s">
        <v>10</v>
      </c>
      <c r="B1" s="11" t="s">
        <v>11</v>
      </c>
      <c r="C1" s="8" t="s">
        <v>12</v>
      </c>
      <c r="D1" s="8" t="s">
        <v>13</v>
      </c>
    </row>
    <row r="2" spans="1:4">
      <c r="A2" s="2" t="s">
        <v>2416</v>
      </c>
      <c r="B2" s="4" t="s">
        <v>2417</v>
      </c>
      <c r="C2" s="4" t="s">
        <v>2418</v>
      </c>
      <c r="D2" s="4" t="s">
        <v>2419</v>
      </c>
    </row>
    <row r="3" spans="1:4">
      <c r="A3" s="2" t="s">
        <v>2420</v>
      </c>
      <c r="B3" s="2" t="s">
        <v>2421</v>
      </c>
      <c r="C3" s="4" t="s">
        <v>2422</v>
      </c>
      <c r="D3" s="4" t="s">
        <v>2423</v>
      </c>
    </row>
    <row r="4" spans="1:4">
      <c r="A4" s="2" t="s">
        <v>2424</v>
      </c>
      <c r="B4" s="2" t="s">
        <v>2425</v>
      </c>
      <c r="C4" s="4" t="s">
        <v>2426</v>
      </c>
      <c r="D4" s="4" t="s">
        <v>2427</v>
      </c>
    </row>
    <row r="5" spans="1:4">
      <c r="A5" s="2" t="s">
        <v>2428</v>
      </c>
      <c r="B5" s="2" t="s">
        <v>2429</v>
      </c>
      <c r="C5" s="4" t="s">
        <v>2430</v>
      </c>
      <c r="D5" s="4" t="s">
        <v>2431</v>
      </c>
    </row>
    <row r="6" spans="1:4">
      <c r="A6" s="2" t="s">
        <v>2432</v>
      </c>
      <c r="B6" s="2" t="s">
        <v>2433</v>
      </c>
      <c r="C6" s="4" t="s">
        <v>2434</v>
      </c>
      <c r="D6" s="4" t="s">
        <v>2435</v>
      </c>
    </row>
    <row r="7" spans="1:4">
      <c r="A7" s="2" t="s">
        <v>2436</v>
      </c>
      <c r="B7" s="2" t="s">
        <v>2427</v>
      </c>
      <c r="C7" s="4" t="s">
        <v>2437</v>
      </c>
      <c r="D7" s="4" t="s">
        <v>2438</v>
      </c>
    </row>
    <row r="8" spans="1:4">
      <c r="A8" s="2" t="s">
        <v>2439</v>
      </c>
      <c r="B8" s="2" t="s">
        <v>2440</v>
      </c>
      <c r="C8" s="4" t="s">
        <v>2441</v>
      </c>
      <c r="D8" s="4" t="s">
        <v>2442</v>
      </c>
    </row>
    <row r="9" spans="1:4">
      <c r="A9" s="2" t="s">
        <v>2443</v>
      </c>
      <c r="B9" s="2" t="s">
        <v>2444</v>
      </c>
      <c r="C9" s="4" t="s">
        <v>2445</v>
      </c>
      <c r="D9" s="4" t="s">
        <v>2446</v>
      </c>
    </row>
    <row r="10" spans="1:4">
      <c r="A10" s="2" t="s">
        <v>2447</v>
      </c>
      <c r="B10" s="2" t="s">
        <v>2448</v>
      </c>
      <c r="C10" s="4" t="s">
        <v>2449</v>
      </c>
      <c r="D10" s="4" t="s">
        <v>2450</v>
      </c>
    </row>
    <row r="11" spans="1:4">
      <c r="A11" s="2" t="s">
        <v>2451</v>
      </c>
      <c r="B11" s="2" t="s">
        <v>2431</v>
      </c>
      <c r="C11" s="4" t="s">
        <v>2452</v>
      </c>
      <c r="D11" s="4" t="s">
        <v>2453</v>
      </c>
    </row>
    <row r="12" spans="1:4">
      <c r="A12" s="2" t="s">
        <v>2454</v>
      </c>
      <c r="B12" s="2" t="s">
        <v>2455</v>
      </c>
      <c r="C12" s="4" t="s">
        <v>2456</v>
      </c>
      <c r="D12" s="4" t="s">
        <v>2457</v>
      </c>
    </row>
    <row r="13" spans="1:4">
      <c r="A13" s="2" t="s">
        <v>2458</v>
      </c>
      <c r="B13" s="2" t="s">
        <v>2459</v>
      </c>
      <c r="C13" s="4" t="s">
        <v>2460</v>
      </c>
      <c r="D13" s="4" t="s">
        <v>2461</v>
      </c>
    </row>
    <row r="14" spans="1:4">
      <c r="A14" s="2" t="s">
        <v>2462</v>
      </c>
      <c r="B14" s="2" t="s">
        <v>2463</v>
      </c>
      <c r="C14" s="4" t="s">
        <v>2464</v>
      </c>
      <c r="D14" s="4" t="s">
        <v>2465</v>
      </c>
    </row>
    <row r="15" spans="1:4">
      <c r="A15" s="2" t="s">
        <v>2466</v>
      </c>
      <c r="B15" s="2" t="s">
        <v>2467</v>
      </c>
      <c r="C15" s="4" t="s">
        <v>2468</v>
      </c>
      <c r="D15" s="4" t="s">
        <v>2469</v>
      </c>
    </row>
    <row r="16" spans="1:4">
      <c r="A16" s="2" t="s">
        <v>2470</v>
      </c>
      <c r="B16" s="2" t="s">
        <v>2471</v>
      </c>
      <c r="C16" s="4" t="s">
        <v>2472</v>
      </c>
      <c r="D16" s="4" t="s">
        <v>2473</v>
      </c>
    </row>
    <row r="17" spans="1:4">
      <c r="A17" s="2" t="s">
        <v>2474</v>
      </c>
      <c r="B17" s="2" t="s">
        <v>2475</v>
      </c>
      <c r="C17" s="4" t="s">
        <v>2476</v>
      </c>
      <c r="D17" s="4" t="s">
        <v>2477</v>
      </c>
    </row>
    <row r="18" spans="1:4">
      <c r="A18" s="2" t="s">
        <v>2478</v>
      </c>
      <c r="B18" s="2" t="s">
        <v>2479</v>
      </c>
      <c r="C18" s="4" t="s">
        <v>2480</v>
      </c>
      <c r="D18" s="4" t="s">
        <v>2481</v>
      </c>
    </row>
    <row r="19" spans="1:4">
      <c r="A19" s="2" t="s">
        <v>2482</v>
      </c>
      <c r="B19" s="2" t="s">
        <v>2483</v>
      </c>
      <c r="C19" s="4" t="s">
        <v>2484</v>
      </c>
      <c r="D19" s="4" t="s">
        <v>2485</v>
      </c>
    </row>
    <row r="20" spans="1:4">
      <c r="A20" s="2" t="s">
        <v>2486</v>
      </c>
      <c r="B20" s="2" t="s">
        <v>2487</v>
      </c>
      <c r="C20" s="4" t="s">
        <v>2488</v>
      </c>
      <c r="D20" s="4" t="s">
        <v>2489</v>
      </c>
    </row>
    <row r="21" spans="1:4">
      <c r="A21" s="2" t="s">
        <v>2490</v>
      </c>
      <c r="B21" s="2" t="s">
        <v>2491</v>
      </c>
      <c r="C21" s="4" t="s">
        <v>2492</v>
      </c>
      <c r="D21" s="4" t="s">
        <v>2493</v>
      </c>
    </row>
    <row r="22" spans="1:4">
      <c r="A22" s="2" t="s">
        <v>2494</v>
      </c>
      <c r="B22" s="2" t="s">
        <v>2495</v>
      </c>
      <c r="C22" s="4" t="s">
        <v>2496</v>
      </c>
      <c r="D22" s="4" t="s">
        <v>2497</v>
      </c>
    </row>
    <row r="23" spans="1:4">
      <c r="A23" s="2" t="s">
        <v>2498</v>
      </c>
      <c r="B23" s="2" t="s">
        <v>2499</v>
      </c>
      <c r="C23" s="4" t="s">
        <v>2500</v>
      </c>
      <c r="D23" s="4" t="s">
        <v>2501</v>
      </c>
    </row>
    <row r="24" spans="1:4">
      <c r="A24" s="2" t="s">
        <v>2502</v>
      </c>
      <c r="B24" s="2" t="s">
        <v>2503</v>
      </c>
      <c r="C24" s="4" t="s">
        <v>2504</v>
      </c>
      <c r="D24" s="4" t="s">
        <v>2505</v>
      </c>
    </row>
    <row r="25" spans="1:4">
      <c r="A25" s="2" t="s">
        <v>2506</v>
      </c>
      <c r="B25" s="2" t="s">
        <v>2507</v>
      </c>
      <c r="C25" s="4" t="s">
        <v>2508</v>
      </c>
      <c r="D25" s="4" t="s">
        <v>2509</v>
      </c>
    </row>
    <row r="26" spans="1:4">
      <c r="A26" s="2" t="s">
        <v>2510</v>
      </c>
      <c r="B26" s="2" t="s">
        <v>2511</v>
      </c>
      <c r="C26" s="4" t="s">
        <v>2512</v>
      </c>
      <c r="D26" s="4" t="s">
        <v>2513</v>
      </c>
    </row>
    <row r="27" spans="1:4">
      <c r="A27" s="2" t="s">
        <v>2514</v>
      </c>
      <c r="B27" s="2" t="s">
        <v>2515</v>
      </c>
      <c r="C27" s="4" t="s">
        <v>2516</v>
      </c>
      <c r="D27" s="4" t="s">
        <v>2517</v>
      </c>
    </row>
    <row r="28" spans="1:4">
      <c r="A28" s="2" t="s">
        <v>2518</v>
      </c>
      <c r="B28" s="2" t="s">
        <v>2519</v>
      </c>
      <c r="C28" s="4" t="s">
        <v>2520</v>
      </c>
      <c r="D28" s="4" t="s">
        <v>2521</v>
      </c>
    </row>
    <row r="29" spans="1:4">
      <c r="A29" s="2" t="s">
        <v>2522</v>
      </c>
      <c r="B29" s="2" t="s">
        <v>2523</v>
      </c>
      <c r="C29" s="4" t="s">
        <v>2524</v>
      </c>
      <c r="D29" s="4" t="s">
        <v>2525</v>
      </c>
    </row>
    <row r="30" spans="1:4">
      <c r="A30" s="2" t="s">
        <v>2526</v>
      </c>
      <c r="B30" s="2" t="s">
        <v>2527</v>
      </c>
      <c r="C30" s="4" t="s">
        <v>2528</v>
      </c>
      <c r="D30" s="4" t="s">
        <v>2529</v>
      </c>
    </row>
    <row r="31" spans="1:4">
      <c r="A31" s="2" t="s">
        <v>2530</v>
      </c>
      <c r="B31" s="2" t="s">
        <v>2531</v>
      </c>
      <c r="C31" s="4" t="s">
        <v>2532</v>
      </c>
      <c r="D31" s="4" t="s">
        <v>2533</v>
      </c>
    </row>
    <row r="32" spans="1:4">
      <c r="A32" s="2" t="s">
        <v>2534</v>
      </c>
      <c r="B32" s="2" t="s">
        <v>2535</v>
      </c>
      <c r="C32" s="4" t="s">
        <v>2536</v>
      </c>
      <c r="D32" s="4" t="s">
        <v>2537</v>
      </c>
    </row>
    <row r="33" spans="1:4">
      <c r="A33" s="2" t="s">
        <v>2538</v>
      </c>
      <c r="B33" s="2" t="s">
        <v>2539</v>
      </c>
      <c r="C33" s="4" t="s">
        <v>2540</v>
      </c>
      <c r="D33" s="4" t="s">
        <v>2541</v>
      </c>
    </row>
    <row r="34" spans="1:4">
      <c r="A34" s="2" t="s">
        <v>2542</v>
      </c>
      <c r="B34" s="2" t="s">
        <v>2543</v>
      </c>
      <c r="C34" s="4" t="s">
        <v>2544</v>
      </c>
      <c r="D34" s="4" t="s">
        <v>2545</v>
      </c>
    </row>
    <row r="35" spans="1:4">
      <c r="A35" s="2" t="s">
        <v>2546</v>
      </c>
      <c r="B35" s="2" t="s">
        <v>2477</v>
      </c>
      <c r="C35" s="4" t="s">
        <v>2547</v>
      </c>
      <c r="D35" s="4" t="s">
        <v>2548</v>
      </c>
    </row>
    <row r="36" spans="1:4">
      <c r="A36" s="2" t="s">
        <v>2549</v>
      </c>
      <c r="B36" s="2" t="s">
        <v>2550</v>
      </c>
      <c r="C36" s="4" t="s">
        <v>2551</v>
      </c>
      <c r="D36" s="4" t="s">
        <v>2552</v>
      </c>
    </row>
    <row r="37" spans="1:4">
      <c r="A37" s="2" t="s">
        <v>2553</v>
      </c>
      <c r="B37" s="2" t="s">
        <v>2465</v>
      </c>
      <c r="C37" s="4" t="s">
        <v>2554</v>
      </c>
      <c r="D37" s="4" t="s">
        <v>2555</v>
      </c>
    </row>
    <row r="38" spans="1:4">
      <c r="A38" s="2" t="s">
        <v>2556</v>
      </c>
      <c r="B38" s="2" t="s">
        <v>2461</v>
      </c>
      <c r="C38" s="4" t="s">
        <v>2557</v>
      </c>
      <c r="D38" s="4" t="s">
        <v>2558</v>
      </c>
    </row>
    <row r="39" spans="1:4">
      <c r="A39" s="2" t="s">
        <v>2559</v>
      </c>
      <c r="B39" s="2" t="s">
        <v>2560</v>
      </c>
      <c r="C39" s="4" t="s">
        <v>2561</v>
      </c>
      <c r="D39" s="4" t="s">
        <v>2562</v>
      </c>
    </row>
    <row r="40" spans="1:4">
      <c r="A40" s="2" t="s">
        <v>2563</v>
      </c>
      <c r="B40" s="2" t="s">
        <v>2564</v>
      </c>
      <c r="C40" s="4" t="s">
        <v>2565</v>
      </c>
      <c r="D40" s="4" t="s">
        <v>2566</v>
      </c>
    </row>
    <row r="41" spans="1:4">
      <c r="A41" s="2" t="s">
        <v>2567</v>
      </c>
      <c r="B41" s="2" t="s">
        <v>2568</v>
      </c>
      <c r="C41" s="4" t="s">
        <v>2569</v>
      </c>
      <c r="D41" s="4" t="s">
        <v>2570</v>
      </c>
    </row>
    <row r="42" spans="1:4">
      <c r="A42" s="2" t="s">
        <v>2571</v>
      </c>
      <c r="B42" s="2" t="s">
        <v>2572</v>
      </c>
      <c r="C42" s="6" t="s">
        <v>2573</v>
      </c>
      <c r="D42" s="6" t="s">
        <v>2574</v>
      </c>
    </row>
    <row r="43" spans="1:4">
      <c r="A43" s="2" t="s">
        <v>2575</v>
      </c>
      <c r="B43" s="2" t="s">
        <v>2576</v>
      </c>
      <c r="C43" s="6" t="s">
        <v>2577</v>
      </c>
      <c r="D43" s="6" t="s">
        <v>2578</v>
      </c>
    </row>
    <row r="44" spans="1:4">
      <c r="A44" s="2" t="s">
        <v>2579</v>
      </c>
      <c r="B44" s="2" t="s">
        <v>2580</v>
      </c>
      <c r="C44" s="6" t="s">
        <v>2581</v>
      </c>
      <c r="D44" s="6" t="s">
        <v>2582</v>
      </c>
    </row>
    <row r="45" spans="1:4">
      <c r="A45" s="2" t="s">
        <v>2583</v>
      </c>
      <c r="B45" s="2" t="s">
        <v>2584</v>
      </c>
      <c r="C45" s="6" t="s">
        <v>2585</v>
      </c>
      <c r="D45" s="6" t="s">
        <v>2586</v>
      </c>
    </row>
    <row r="46" spans="1:4">
      <c r="A46" s="2" t="s">
        <v>2587</v>
      </c>
      <c r="B46" s="2" t="s">
        <v>2588</v>
      </c>
      <c r="C46" s="6" t="s">
        <v>2589</v>
      </c>
      <c r="D46" s="6" t="s">
        <v>2590</v>
      </c>
    </row>
    <row r="47" spans="1:4">
      <c r="A47" s="2" t="s">
        <v>2591</v>
      </c>
      <c r="B47" s="2" t="s">
        <v>2592</v>
      </c>
      <c r="C47" s="6" t="s">
        <v>2593</v>
      </c>
      <c r="D47" s="6" t="s">
        <v>2594</v>
      </c>
    </row>
    <row r="48" spans="1:4">
      <c r="A48" s="2" t="s">
        <v>2595</v>
      </c>
      <c r="B48" s="2" t="s">
        <v>2596</v>
      </c>
      <c r="C48" s="6" t="s">
        <v>2597</v>
      </c>
      <c r="D48" s="6" t="s">
        <v>2598</v>
      </c>
    </row>
    <row r="49" spans="1:4">
      <c r="A49" s="2" t="s">
        <v>2599</v>
      </c>
      <c r="B49" s="2" t="s">
        <v>2600</v>
      </c>
      <c r="C49" s="6" t="s">
        <v>2601</v>
      </c>
      <c r="D49" s="6" t="s">
        <v>2602</v>
      </c>
    </row>
    <row r="50" spans="1:4">
      <c r="A50" s="2" t="s">
        <v>2603</v>
      </c>
      <c r="B50" s="2" t="s">
        <v>2604</v>
      </c>
      <c r="C50" s="6" t="s">
        <v>2605</v>
      </c>
      <c r="D50" s="6" t="s">
        <v>2606</v>
      </c>
    </row>
    <row r="51" spans="1:4">
      <c r="A51" s="2" t="s">
        <v>2607</v>
      </c>
      <c r="B51" s="2" t="s">
        <v>2608</v>
      </c>
      <c r="C51" s="6" t="s">
        <v>2609</v>
      </c>
      <c r="D51" s="6" t="s">
        <v>2610</v>
      </c>
    </row>
    <row r="52" spans="1:4">
      <c r="A52" s="2" t="s">
        <v>2611</v>
      </c>
      <c r="B52" s="2" t="s">
        <v>2612</v>
      </c>
      <c r="C52" s="6" t="s">
        <v>2613</v>
      </c>
      <c r="D52" s="6" t="s">
        <v>2614</v>
      </c>
    </row>
    <row r="53" spans="1:4">
      <c r="A53" s="2" t="s">
        <v>2615</v>
      </c>
      <c r="B53" s="2" t="s">
        <v>2616</v>
      </c>
      <c r="C53" s="6" t="s">
        <v>2617</v>
      </c>
      <c r="D53" s="6" t="s">
        <v>2618</v>
      </c>
    </row>
    <row r="54" spans="1:4">
      <c r="A54" s="2" t="s">
        <v>2619</v>
      </c>
      <c r="B54" s="2" t="s">
        <v>2620</v>
      </c>
      <c r="C54" s="6" t="s">
        <v>2621</v>
      </c>
      <c r="D54" s="6" t="s">
        <v>2622</v>
      </c>
    </row>
    <row r="55" spans="1:4">
      <c r="A55" s="2" t="s">
        <v>2623</v>
      </c>
      <c r="B55" s="2" t="s">
        <v>2624</v>
      </c>
      <c r="C55" s="6" t="s">
        <v>2625</v>
      </c>
      <c r="D55" s="6" t="s">
        <v>2626</v>
      </c>
    </row>
    <row r="56" spans="1:4">
      <c r="A56" s="2" t="s">
        <v>2627</v>
      </c>
      <c r="B56" s="2" t="s">
        <v>2628</v>
      </c>
      <c r="C56" s="6" t="s">
        <v>2629</v>
      </c>
      <c r="D56" s="6" t="s">
        <v>2630</v>
      </c>
    </row>
    <row r="57" spans="1:4">
      <c r="A57" s="2" t="s">
        <v>2631</v>
      </c>
      <c r="B57" s="2" t="s">
        <v>2529</v>
      </c>
      <c r="C57" s="6" t="s">
        <v>2632</v>
      </c>
      <c r="D57" s="6" t="s">
        <v>2633</v>
      </c>
    </row>
    <row r="58" spans="1:4">
      <c r="A58" s="2" t="s">
        <v>2634</v>
      </c>
      <c r="B58" s="2" t="s">
        <v>2635</v>
      </c>
      <c r="C58" s="6" t="s">
        <v>2636</v>
      </c>
      <c r="D58" s="6" t="s">
        <v>2637</v>
      </c>
    </row>
    <row r="59" spans="1:4">
      <c r="A59" s="2" t="s">
        <v>2638</v>
      </c>
      <c r="B59" s="2" t="s">
        <v>2533</v>
      </c>
      <c r="C59" s="6" t="s">
        <v>2639</v>
      </c>
      <c r="D59" s="6" t="s">
        <v>2640</v>
      </c>
    </row>
    <row r="60" spans="1:4">
      <c r="A60" s="2" t="s">
        <v>2641</v>
      </c>
      <c r="B60" s="2" t="s">
        <v>2521</v>
      </c>
      <c r="C60" s="6" t="s">
        <v>2642</v>
      </c>
      <c r="D60" s="6" t="s">
        <v>2643</v>
      </c>
    </row>
    <row r="61" spans="1:4">
      <c r="A61" s="2" t="s">
        <v>2644</v>
      </c>
      <c r="B61" s="2" t="s">
        <v>2525</v>
      </c>
      <c r="C61" s="6" t="s">
        <v>2645</v>
      </c>
      <c r="D61" s="6" t="s">
        <v>2646</v>
      </c>
    </row>
    <row r="62" spans="1:4">
      <c r="A62" s="2" t="s">
        <v>2647</v>
      </c>
      <c r="B62" s="2" t="s">
        <v>2648</v>
      </c>
      <c r="C62" s="6" t="s">
        <v>2649</v>
      </c>
      <c r="D62" s="6" t="s">
        <v>2650</v>
      </c>
    </row>
    <row r="63" spans="1:4">
      <c r="A63" s="2" t="s">
        <v>2651</v>
      </c>
      <c r="B63" s="2" t="s">
        <v>2652</v>
      </c>
      <c r="C63" s="6" t="s">
        <v>2653</v>
      </c>
      <c r="D63" s="6" t="s">
        <v>2654</v>
      </c>
    </row>
    <row r="64" spans="1:4">
      <c r="A64" s="2" t="s">
        <v>2655</v>
      </c>
      <c r="B64" s="2" t="s">
        <v>2656</v>
      </c>
      <c r="C64" s="6" t="s">
        <v>2657</v>
      </c>
      <c r="D64" s="6" t="s">
        <v>2658</v>
      </c>
    </row>
    <row r="65" spans="1:4">
      <c r="A65" s="2" t="s">
        <v>2659</v>
      </c>
      <c r="B65" s="2" t="s">
        <v>2660</v>
      </c>
      <c r="C65" s="6" t="s">
        <v>2661</v>
      </c>
      <c r="D65" s="6" t="s">
        <v>2662</v>
      </c>
    </row>
    <row r="66" spans="1:4">
      <c r="A66" s="2" t="s">
        <v>2663</v>
      </c>
      <c r="B66" s="2" t="s">
        <v>2664</v>
      </c>
      <c r="C66" s="6" t="s">
        <v>2665</v>
      </c>
      <c r="D66" s="6" t="s">
        <v>2666</v>
      </c>
    </row>
    <row r="67" spans="1:4">
      <c r="A67" s="2" t="s">
        <v>2667</v>
      </c>
      <c r="B67" s="2" t="s">
        <v>2668</v>
      </c>
      <c r="C67" s="6" t="s">
        <v>2669</v>
      </c>
      <c r="D67" s="6" t="s">
        <v>2670</v>
      </c>
    </row>
    <row r="68" spans="1:4">
      <c r="A68" s="2" t="s">
        <v>2671</v>
      </c>
      <c r="B68" s="2" t="s">
        <v>2672</v>
      </c>
      <c r="C68" s="6" t="s">
        <v>2673</v>
      </c>
      <c r="D68" s="6" t="s">
        <v>2674</v>
      </c>
    </row>
    <row r="69" spans="1:4">
      <c r="A69" s="2" t="s">
        <v>2675</v>
      </c>
      <c r="B69" s="2" t="s">
        <v>2558</v>
      </c>
      <c r="C69" s="6" t="s">
        <v>2676</v>
      </c>
      <c r="D69" s="6" t="s">
        <v>2677</v>
      </c>
    </row>
    <row r="70" spans="1:4">
      <c r="A70" s="2" t="s">
        <v>2678</v>
      </c>
      <c r="B70" s="2" t="s">
        <v>2679</v>
      </c>
      <c r="C70" s="6" t="s">
        <v>2680</v>
      </c>
      <c r="D70" s="6" t="s">
        <v>2681</v>
      </c>
    </row>
    <row r="71" spans="1:4">
      <c r="A71" s="2" t="s">
        <v>2682</v>
      </c>
      <c r="B71" s="2" t="s">
        <v>2570</v>
      </c>
      <c r="C71" s="6" t="s">
        <v>2683</v>
      </c>
      <c r="D71" s="6" t="s">
        <v>2684</v>
      </c>
    </row>
    <row r="72" spans="1:4">
      <c r="A72" s="2" t="s">
        <v>2685</v>
      </c>
      <c r="B72" s="2" t="s">
        <v>2574</v>
      </c>
      <c r="C72" s="6" t="s">
        <v>2686</v>
      </c>
      <c r="D72" s="6" t="s">
        <v>2687</v>
      </c>
    </row>
    <row r="73" spans="1:4">
      <c r="A73" s="2" t="s">
        <v>2688</v>
      </c>
      <c r="B73" s="2" t="s">
        <v>2689</v>
      </c>
      <c r="C73" s="6" t="s">
        <v>2690</v>
      </c>
      <c r="D73" s="6" t="s">
        <v>2691</v>
      </c>
    </row>
    <row r="74" spans="1:4">
      <c r="A74" s="2" t="s">
        <v>2692</v>
      </c>
      <c r="B74" s="2" t="s">
        <v>2693</v>
      </c>
      <c r="C74" s="6" t="s">
        <v>2694</v>
      </c>
      <c r="D74" s="6" t="s">
        <v>2695</v>
      </c>
    </row>
    <row r="75" spans="1:4">
      <c r="A75" s="2" t="s">
        <v>2696</v>
      </c>
      <c r="B75" s="2" t="s">
        <v>2697</v>
      </c>
      <c r="C75" s="6" t="s">
        <v>2698</v>
      </c>
      <c r="D75" s="4" t="s">
        <v>2699</v>
      </c>
    </row>
    <row r="76" spans="1:4">
      <c r="A76" s="2" t="s">
        <v>2700</v>
      </c>
      <c r="B76" s="2" t="s">
        <v>2701</v>
      </c>
      <c r="C76" s="6" t="s">
        <v>2702</v>
      </c>
      <c r="D76" s="4" t="s">
        <v>2703</v>
      </c>
    </row>
    <row r="77" spans="1:4">
      <c r="A77" s="2" t="s">
        <v>2704</v>
      </c>
      <c r="B77" s="2" t="s">
        <v>2705</v>
      </c>
      <c r="C77" s="6" t="s">
        <v>2706</v>
      </c>
      <c r="D77" s="6" t="s">
        <v>2707</v>
      </c>
    </row>
    <row r="78" spans="1:4">
      <c r="A78" s="2" t="s">
        <v>2708</v>
      </c>
      <c r="B78" s="2" t="s">
        <v>2578</v>
      </c>
      <c r="C78" s="6" t="s">
        <v>2709</v>
      </c>
      <c r="D78" s="6" t="s">
        <v>2710</v>
      </c>
    </row>
    <row r="79" spans="1:4">
      <c r="A79" s="2" t="s">
        <v>2711</v>
      </c>
      <c r="B79" s="2" t="s">
        <v>2582</v>
      </c>
      <c r="C79" s="6" t="s">
        <v>2712</v>
      </c>
      <c r="D79" s="6" t="s">
        <v>2713</v>
      </c>
    </row>
    <row r="80" spans="1:4">
      <c r="A80" s="2" t="s">
        <v>2714</v>
      </c>
      <c r="B80" s="2" t="s">
        <v>2582</v>
      </c>
      <c r="C80" s="6" t="s">
        <v>2715</v>
      </c>
      <c r="D80" s="6" t="s">
        <v>2716</v>
      </c>
    </row>
    <row r="81" spans="1:4">
      <c r="A81" s="2" t="s">
        <v>2717</v>
      </c>
      <c r="B81" s="2" t="s">
        <v>2718</v>
      </c>
      <c r="C81" s="6" t="s">
        <v>2719</v>
      </c>
      <c r="D81" s="6" t="s">
        <v>2720</v>
      </c>
    </row>
    <row r="82" spans="1:4">
      <c r="A82" s="2" t="s">
        <v>2721</v>
      </c>
      <c r="B82" s="2" t="s">
        <v>2586</v>
      </c>
      <c r="C82" s="6" t="s">
        <v>2722</v>
      </c>
      <c r="D82" s="6" t="s">
        <v>2723</v>
      </c>
    </row>
    <row r="83" spans="1:4">
      <c r="A83" s="2" t="s">
        <v>2724</v>
      </c>
      <c r="B83" s="2" t="s">
        <v>2725</v>
      </c>
      <c r="C83" s="6" t="s">
        <v>2726</v>
      </c>
      <c r="D83" s="6" t="s">
        <v>2727</v>
      </c>
    </row>
    <row r="84" spans="1:4">
      <c r="A84" s="2" t="s">
        <v>2728</v>
      </c>
      <c r="B84" s="2" t="s">
        <v>2590</v>
      </c>
      <c r="C84" s="6" t="s">
        <v>2729</v>
      </c>
      <c r="D84" s="6" t="s">
        <v>2730</v>
      </c>
    </row>
    <row r="85" spans="1:4">
      <c r="A85" s="2" t="s">
        <v>2731</v>
      </c>
      <c r="B85" s="2" t="s">
        <v>2598</v>
      </c>
      <c r="C85" s="6" t="s">
        <v>2732</v>
      </c>
      <c r="D85" s="6" t="s">
        <v>2733</v>
      </c>
    </row>
    <row r="86" spans="1:4">
      <c r="A86" s="2" t="s">
        <v>2734</v>
      </c>
      <c r="B86" s="2" t="s">
        <v>2602</v>
      </c>
      <c r="C86" s="7" t="s">
        <v>2735</v>
      </c>
      <c r="D86" s="6" t="s">
        <v>2736</v>
      </c>
    </row>
    <row r="87" spans="1:4">
      <c r="A87" s="2" t="s">
        <v>2737</v>
      </c>
      <c r="B87" s="2" t="s">
        <v>2738</v>
      </c>
      <c r="C87" s="6" t="s">
        <v>2739</v>
      </c>
      <c r="D87" s="6" t="s">
        <v>2740</v>
      </c>
    </row>
    <row r="88" spans="1:4">
      <c r="A88" s="2" t="s">
        <v>2741</v>
      </c>
      <c r="B88" s="2" t="s">
        <v>2742</v>
      </c>
      <c r="C88" s="6" t="s">
        <v>2743</v>
      </c>
      <c r="D88" s="6" t="s">
        <v>2744</v>
      </c>
    </row>
    <row r="89" spans="1:4">
      <c r="A89" s="2" t="s">
        <v>2745</v>
      </c>
      <c r="B89" s="2" t="s">
        <v>2746</v>
      </c>
      <c r="C89" s="6" t="s">
        <v>2747</v>
      </c>
      <c r="D89" s="6" t="s">
        <v>2748</v>
      </c>
    </row>
    <row r="90" spans="1:4">
      <c r="A90" s="2" t="s">
        <v>2749</v>
      </c>
      <c r="B90" s="2" t="s">
        <v>2750</v>
      </c>
      <c r="C90" s="6" t="s">
        <v>2751</v>
      </c>
      <c r="D90" s="6" t="s">
        <v>2752</v>
      </c>
    </row>
    <row r="91" spans="1:4">
      <c r="A91" s="2" t="s">
        <v>2753</v>
      </c>
      <c r="B91" s="2" t="s">
        <v>2754</v>
      </c>
      <c r="C91" s="6" t="s">
        <v>2755</v>
      </c>
      <c r="D91" s="6" t="s">
        <v>2756</v>
      </c>
    </row>
    <row r="92" spans="1:4">
      <c r="A92" s="2" t="s">
        <v>2757</v>
      </c>
      <c r="B92" s="2" t="s">
        <v>2758</v>
      </c>
      <c r="C92" s="6" t="s">
        <v>2759</v>
      </c>
      <c r="D92" s="6" t="s">
        <v>2760</v>
      </c>
    </row>
    <row r="93" spans="1:4">
      <c r="A93" s="2" t="s">
        <v>2761</v>
      </c>
      <c r="B93" s="2" t="s">
        <v>2762</v>
      </c>
      <c r="C93" s="6" t="s">
        <v>2763</v>
      </c>
      <c r="D93" s="6" t="s">
        <v>2764</v>
      </c>
    </row>
    <row r="94" spans="1:4">
      <c r="A94" s="2" t="s">
        <v>2765</v>
      </c>
      <c r="B94" s="2" t="s">
        <v>2754</v>
      </c>
      <c r="C94" s="6" t="s">
        <v>2766</v>
      </c>
      <c r="D94" s="6" t="s">
        <v>2767</v>
      </c>
    </row>
    <row r="95" spans="1:4">
      <c r="A95" s="2" t="s">
        <v>2768</v>
      </c>
      <c r="B95" s="2" t="s">
        <v>2769</v>
      </c>
      <c r="C95" s="6" t="s">
        <v>2770</v>
      </c>
      <c r="D95" s="6" t="s">
        <v>2771</v>
      </c>
    </row>
    <row r="96" spans="1:4">
      <c r="A96" s="2" t="s">
        <v>2772</v>
      </c>
      <c r="B96" s="2" t="s">
        <v>2773</v>
      </c>
      <c r="C96" s="6" t="s">
        <v>2774</v>
      </c>
      <c r="D96" s="6" t="s">
        <v>2775</v>
      </c>
    </row>
    <row r="97" spans="1:4">
      <c r="A97" s="2" t="s">
        <v>2776</v>
      </c>
      <c r="B97" s="2" t="s">
        <v>2777</v>
      </c>
      <c r="C97" s="6" t="s">
        <v>2778</v>
      </c>
      <c r="D97" s="6" t="s">
        <v>2779</v>
      </c>
    </row>
    <row r="98" spans="1:4">
      <c r="A98" s="2" t="s">
        <v>2780</v>
      </c>
      <c r="B98" s="2" t="s">
        <v>2781</v>
      </c>
      <c r="C98" s="6" t="s">
        <v>2782</v>
      </c>
      <c r="D98" s="6" t="s">
        <v>2783</v>
      </c>
    </row>
    <row r="99" spans="1:4">
      <c r="A99" s="2" t="s">
        <v>2784</v>
      </c>
      <c r="B99" s="2" t="s">
        <v>2630</v>
      </c>
      <c r="C99" s="6" t="s">
        <v>2785</v>
      </c>
      <c r="D99" s="6" t="s">
        <v>2786</v>
      </c>
    </row>
    <row r="100" spans="1:4">
      <c r="A100" s="2" t="s">
        <v>2787</v>
      </c>
      <c r="B100" s="2" t="s">
        <v>2633</v>
      </c>
      <c r="C100" s="6" t="s">
        <v>2788</v>
      </c>
      <c r="D100" s="6" t="s">
        <v>2789</v>
      </c>
    </row>
    <row r="101" spans="1:4">
      <c r="A101" s="2" t="s">
        <v>2790</v>
      </c>
      <c r="B101" s="2" t="s">
        <v>2640</v>
      </c>
      <c r="C101" s="6" t="s">
        <v>2791</v>
      </c>
      <c r="D101" s="6" t="s">
        <v>2792</v>
      </c>
    </row>
    <row r="102" spans="1:4">
      <c r="A102" s="2" t="s">
        <v>2793</v>
      </c>
      <c r="B102" s="2" t="s">
        <v>2643</v>
      </c>
      <c r="C102" s="6" t="s">
        <v>2794</v>
      </c>
      <c r="D102" s="6" t="s">
        <v>2795</v>
      </c>
    </row>
    <row r="103" spans="1:4">
      <c r="A103" s="2" t="s">
        <v>2796</v>
      </c>
      <c r="B103" s="2" t="s">
        <v>2797</v>
      </c>
      <c r="C103" s="6" t="s">
        <v>2798</v>
      </c>
      <c r="D103" s="6" t="s">
        <v>2799</v>
      </c>
    </row>
    <row r="104" spans="1:4">
      <c r="A104" s="2" t="s">
        <v>2800</v>
      </c>
      <c r="B104" s="2" t="s">
        <v>2650</v>
      </c>
      <c r="C104" s="6" t="s">
        <v>2801</v>
      </c>
      <c r="D104" s="6" t="s">
        <v>2802</v>
      </c>
    </row>
    <row r="105" spans="1:4">
      <c r="A105" s="2" t="s">
        <v>2803</v>
      </c>
      <c r="B105" s="2" t="s">
        <v>2804</v>
      </c>
      <c r="C105" s="6" t="s">
        <v>2805</v>
      </c>
      <c r="D105" s="6" t="s">
        <v>2806</v>
      </c>
    </row>
    <row r="106" spans="1:4">
      <c r="A106" s="2" t="s">
        <v>2807</v>
      </c>
      <c r="B106" s="2" t="s">
        <v>2808</v>
      </c>
      <c r="C106" s="6" t="s">
        <v>2809</v>
      </c>
      <c r="D106" s="6" t="s">
        <v>2810</v>
      </c>
    </row>
    <row r="107" spans="1:4">
      <c r="A107" s="2" t="s">
        <v>2811</v>
      </c>
      <c r="B107" s="2" t="s">
        <v>2812</v>
      </c>
      <c r="C107" s="6" t="s">
        <v>2813</v>
      </c>
      <c r="D107" s="6" t="s">
        <v>2814</v>
      </c>
    </row>
    <row r="108" spans="1:4">
      <c r="A108" s="2" t="s">
        <v>2815</v>
      </c>
      <c r="B108" s="2" t="s">
        <v>2816</v>
      </c>
      <c r="C108" s="6" t="s">
        <v>2817</v>
      </c>
      <c r="D108" s="6" t="s">
        <v>2818</v>
      </c>
    </row>
    <row r="109" spans="1:4">
      <c r="A109" s="2" t="s">
        <v>2819</v>
      </c>
      <c r="B109" s="2" t="s">
        <v>2820</v>
      </c>
      <c r="C109" s="6" t="s">
        <v>2821</v>
      </c>
      <c r="D109" s="6" t="s">
        <v>2822</v>
      </c>
    </row>
    <row r="110" spans="1:4">
      <c r="A110" s="2" t="s">
        <v>2823</v>
      </c>
      <c r="B110" s="2" t="s">
        <v>2658</v>
      </c>
      <c r="C110" s="6" t="s">
        <v>2824</v>
      </c>
      <c r="D110" s="6" t="s">
        <v>2825</v>
      </c>
    </row>
    <row r="111" spans="1:4">
      <c r="A111" s="2" t="s">
        <v>2826</v>
      </c>
      <c r="B111" s="2" t="s">
        <v>2670</v>
      </c>
      <c r="C111" s="6" t="s">
        <v>2827</v>
      </c>
      <c r="D111" s="6" t="s">
        <v>2828</v>
      </c>
    </row>
    <row r="112" spans="1:4">
      <c r="A112" s="2" t="s">
        <v>2829</v>
      </c>
      <c r="B112" s="2" t="s">
        <v>2830</v>
      </c>
      <c r="C112" s="6" t="s">
        <v>2831</v>
      </c>
      <c r="D112" s="6" t="s">
        <v>2832</v>
      </c>
    </row>
    <row r="113" spans="1:4">
      <c r="A113" s="2" t="s">
        <v>2833</v>
      </c>
      <c r="B113" s="2" t="s">
        <v>2730</v>
      </c>
      <c r="C113" s="6" t="s">
        <v>2834</v>
      </c>
      <c r="D113" s="6" t="s">
        <v>2835</v>
      </c>
    </row>
    <row r="114" spans="1:4">
      <c r="A114" s="2" t="s">
        <v>2836</v>
      </c>
      <c r="B114" s="2" t="s">
        <v>2837</v>
      </c>
      <c r="C114" s="6"/>
      <c r="D114" s="6"/>
    </row>
    <row r="115" spans="1:4">
      <c r="A115" s="2" t="s">
        <v>2838</v>
      </c>
      <c r="B115" s="2" t="s">
        <v>2839</v>
      </c>
      <c r="C115" s="6"/>
      <c r="D115" s="6"/>
    </row>
    <row r="116" spans="1:4">
      <c r="A116" s="2" t="s">
        <v>2840</v>
      </c>
      <c r="B116" s="2" t="s">
        <v>2841</v>
      </c>
      <c r="C116" s="6"/>
      <c r="D116" s="6"/>
    </row>
    <row r="117" spans="1:4">
      <c r="A117" s="2" t="s">
        <v>2842</v>
      </c>
      <c r="B117" s="2" t="s">
        <v>2843</v>
      </c>
      <c r="C117" s="6"/>
      <c r="D117" s="6"/>
    </row>
    <row r="118" spans="1:4">
      <c r="A118" s="2" t="s">
        <v>2844</v>
      </c>
      <c r="B118" s="2" t="s">
        <v>2845</v>
      </c>
      <c r="C118" s="6"/>
      <c r="D118" s="6"/>
    </row>
    <row r="119" spans="1:4">
      <c r="A119" s="2" t="s">
        <v>2846</v>
      </c>
      <c r="B119" s="2" t="s">
        <v>2847</v>
      </c>
      <c r="C119" s="6"/>
      <c r="D119" s="6"/>
    </row>
    <row r="120" spans="1:4">
      <c r="A120" s="2" t="s">
        <v>2848</v>
      </c>
      <c r="B120" s="2" t="s">
        <v>2849</v>
      </c>
      <c r="C120" s="6"/>
      <c r="D120" s="6"/>
    </row>
    <row r="121" spans="1:4">
      <c r="A121" s="2" t="s">
        <v>2850</v>
      </c>
      <c r="B121" s="2" t="s">
        <v>2851</v>
      </c>
      <c r="C121" s="6"/>
      <c r="D121" s="6"/>
    </row>
    <row r="122" spans="1:4">
      <c r="A122" s="2" t="s">
        <v>2852</v>
      </c>
      <c r="B122" s="2" t="s">
        <v>2764</v>
      </c>
      <c r="C122" s="6"/>
      <c r="D122" s="6"/>
    </row>
    <row r="123" spans="1:4">
      <c r="A123" s="2" t="s">
        <v>2853</v>
      </c>
      <c r="B123" s="2" t="s">
        <v>2767</v>
      </c>
      <c r="C123" s="6"/>
      <c r="D123" s="6"/>
    </row>
    <row r="124" spans="1:4">
      <c r="A124" s="2" t="s">
        <v>2854</v>
      </c>
      <c r="B124" s="2" t="s">
        <v>2855</v>
      </c>
      <c r="C124" s="6"/>
      <c r="D124" s="6"/>
    </row>
    <row r="125" spans="1:4">
      <c r="A125" s="2" t="s">
        <v>2856</v>
      </c>
      <c r="B125" s="2" t="s">
        <v>2857</v>
      </c>
      <c r="C125" s="6"/>
      <c r="D125" s="6"/>
    </row>
    <row r="126" spans="1:4">
      <c r="A126" s="2" t="s">
        <v>2858</v>
      </c>
      <c r="B126" s="2" t="s">
        <v>2859</v>
      </c>
      <c r="C126" s="6"/>
      <c r="D126" s="6"/>
    </row>
    <row r="127" spans="1:4">
      <c r="A127" s="2" t="s">
        <v>2860</v>
      </c>
      <c r="B127" s="2" t="s">
        <v>2861</v>
      </c>
      <c r="C127" s="6"/>
      <c r="D127" s="6"/>
    </row>
    <row r="128" spans="1:4">
      <c r="A128" s="2" t="s">
        <v>2862</v>
      </c>
      <c r="B128" s="2" t="s">
        <v>2863</v>
      </c>
      <c r="C128" s="6"/>
      <c r="D128" s="6"/>
    </row>
    <row r="129" spans="1:4">
      <c r="A129" s="2" t="s">
        <v>2864</v>
      </c>
      <c r="B129" s="2" t="s">
        <v>2865</v>
      </c>
      <c r="C129" s="6"/>
      <c r="D129" s="6"/>
    </row>
    <row r="130" spans="1:4">
      <c r="A130" s="2" t="s">
        <v>2866</v>
      </c>
      <c r="B130" s="2" t="s">
        <v>2867</v>
      </c>
      <c r="C130" s="6"/>
      <c r="D130" s="6"/>
    </row>
    <row r="131" spans="1:4">
      <c r="A131" s="2" t="s">
        <v>2868</v>
      </c>
      <c r="B131" s="2" t="s">
        <v>2869</v>
      </c>
      <c r="C131" s="6"/>
      <c r="D131" s="6"/>
    </row>
    <row r="132" spans="1:4">
      <c r="A132" s="2" t="s">
        <v>2870</v>
      </c>
      <c r="B132" s="2" t="s">
        <v>2871</v>
      </c>
      <c r="C132" s="6"/>
      <c r="D132" s="6"/>
    </row>
    <row r="133" spans="1:4">
      <c r="A133" s="2" t="s">
        <v>2872</v>
      </c>
      <c r="B133" s="2" t="s">
        <v>2707</v>
      </c>
      <c r="C133" s="6"/>
      <c r="D133" s="6"/>
    </row>
    <row r="134" spans="1:4">
      <c r="A134" s="2" t="s">
        <v>2873</v>
      </c>
      <c r="B134" s="2" t="s">
        <v>2874</v>
      </c>
      <c r="C134" s="6"/>
      <c r="D134" s="6"/>
    </row>
    <row r="135" spans="1:4">
      <c r="A135" s="2" t="s">
        <v>2875</v>
      </c>
      <c r="B135" s="2" t="s">
        <v>2876</v>
      </c>
      <c r="C135" s="6"/>
      <c r="D135" s="6"/>
    </row>
    <row r="136" spans="1:4">
      <c r="A136" s="2" t="s">
        <v>2877</v>
      </c>
      <c r="B136" s="2" t="s">
        <v>2878</v>
      </c>
      <c r="C136" s="6"/>
      <c r="D136" s="6"/>
    </row>
    <row r="137" spans="1:4">
      <c r="A137" s="2" t="s">
        <v>2879</v>
      </c>
      <c r="B137" s="2" t="s">
        <v>2880</v>
      </c>
      <c r="C137" s="6"/>
      <c r="D137" s="6"/>
    </row>
    <row r="138" spans="1:4">
      <c r="A138" s="2" t="s">
        <v>2881</v>
      </c>
      <c r="B138" s="2" t="s">
        <v>2882</v>
      </c>
      <c r="C138" s="6"/>
      <c r="D138" s="6"/>
    </row>
    <row r="139" spans="1:4">
      <c r="A139" s="2" t="s">
        <v>2883</v>
      </c>
      <c r="B139" s="2" t="s">
        <v>2884</v>
      </c>
      <c r="C139" s="6"/>
      <c r="D139" s="6"/>
    </row>
    <row r="140" spans="1:4">
      <c r="A140" s="2" t="s">
        <v>2885</v>
      </c>
      <c r="B140" s="2" t="s">
        <v>2886</v>
      </c>
      <c r="C140" s="6"/>
      <c r="D140" s="6"/>
    </row>
    <row r="141" spans="1:4">
      <c r="A141" s="2" t="s">
        <v>2887</v>
      </c>
      <c r="B141" s="2" t="s">
        <v>2888</v>
      </c>
      <c r="C141" s="6"/>
      <c r="D141" s="6"/>
    </row>
    <row r="142" spans="1:4">
      <c r="A142" s="2" t="s">
        <v>2889</v>
      </c>
      <c r="B142" s="2" t="s">
        <v>2890</v>
      </c>
      <c r="C142" s="6"/>
      <c r="D142" s="6"/>
    </row>
    <row r="143" spans="1:4">
      <c r="A143" s="2" t="s">
        <v>2891</v>
      </c>
      <c r="B143" s="2" t="s">
        <v>2892</v>
      </c>
      <c r="C143" s="6"/>
      <c r="D143" s="6"/>
    </row>
    <row r="144" spans="1:4">
      <c r="A144" s="2" t="s">
        <v>2893</v>
      </c>
      <c r="B144" s="2" t="s">
        <v>2894</v>
      </c>
      <c r="C144" s="6"/>
      <c r="D144" s="6"/>
    </row>
    <row r="145" spans="1:4">
      <c r="A145" s="2" t="s">
        <v>2895</v>
      </c>
      <c r="B145" s="2" t="s">
        <v>2896</v>
      </c>
      <c r="C145" s="6"/>
      <c r="D145" s="6"/>
    </row>
    <row r="146" spans="1:4">
      <c r="A146" s="2" t="s">
        <v>2897</v>
      </c>
      <c r="B146" s="2" t="s">
        <v>2898</v>
      </c>
      <c r="C146" s="6"/>
      <c r="D146" s="6"/>
    </row>
    <row r="147" spans="1:4">
      <c r="A147" s="2" t="s">
        <v>2899</v>
      </c>
      <c r="B147" s="2" t="s">
        <v>2900</v>
      </c>
      <c r="C147" s="6"/>
      <c r="D147" s="6"/>
    </row>
    <row r="148" spans="1:4">
      <c r="A148" s="2" t="s">
        <v>2901</v>
      </c>
      <c r="B148" s="2" t="s">
        <v>2902</v>
      </c>
      <c r="C148" s="6"/>
      <c r="D148" s="6"/>
    </row>
    <row r="149" spans="1:4">
      <c r="A149" s="2" t="s">
        <v>2903</v>
      </c>
      <c r="B149" s="2" t="s">
        <v>2904</v>
      </c>
      <c r="C149" s="6"/>
      <c r="D149" s="6"/>
    </row>
    <row r="150" spans="1:4">
      <c r="A150" s="2" t="s">
        <v>2905</v>
      </c>
      <c r="B150" s="2" t="s">
        <v>2906</v>
      </c>
      <c r="C150" s="6"/>
      <c r="D150" s="6"/>
    </row>
    <row r="151" spans="1:4">
      <c r="A151" s="2" t="s">
        <v>2907</v>
      </c>
      <c r="B151" s="2" t="s">
        <v>2908</v>
      </c>
      <c r="C151" s="6"/>
      <c r="D151" s="6"/>
    </row>
    <row r="152" spans="1:4">
      <c r="A152" s="2" t="s">
        <v>2909</v>
      </c>
      <c r="B152" s="2" t="s">
        <v>2910</v>
      </c>
      <c r="C152" s="6"/>
      <c r="D152" s="6"/>
    </row>
    <row r="153" spans="1:4">
      <c r="A153" s="2" t="s">
        <v>2911</v>
      </c>
      <c r="B153" s="2" t="s">
        <v>2912</v>
      </c>
      <c r="C153" s="6"/>
      <c r="D153" s="6"/>
    </row>
    <row r="154" spans="1:4">
      <c r="A154" s="2" t="s">
        <v>2913</v>
      </c>
      <c r="B154" s="2" t="s">
        <v>2914</v>
      </c>
      <c r="C154" s="6"/>
      <c r="D154" s="6"/>
    </row>
    <row r="155" spans="1:4">
      <c r="A155" s="2" t="s">
        <v>2915</v>
      </c>
      <c r="B155" s="2" t="s">
        <v>2916</v>
      </c>
      <c r="C155" s="6"/>
      <c r="D155" s="6"/>
    </row>
    <row r="156" spans="1:4">
      <c r="A156" s="2" t="s">
        <v>2917</v>
      </c>
      <c r="B156" s="2" t="s">
        <v>2918</v>
      </c>
      <c r="C156" s="6"/>
      <c r="D156" s="6"/>
    </row>
    <row r="157" spans="1:4">
      <c r="A157" s="2" t="s">
        <v>2919</v>
      </c>
      <c r="B157" s="2" t="s">
        <v>2920</v>
      </c>
      <c r="C157" s="6"/>
      <c r="D157" s="6"/>
    </row>
    <row r="158" spans="1:4">
      <c r="A158" s="2" t="s">
        <v>2921</v>
      </c>
      <c r="B158" s="2" t="s">
        <v>2922</v>
      </c>
      <c r="C158" s="6"/>
      <c r="D158" s="6"/>
    </row>
    <row r="159" spans="1:4">
      <c r="A159" s="2" t="s">
        <v>2923</v>
      </c>
      <c r="B159" s="2" t="s">
        <v>2924</v>
      </c>
      <c r="C159" s="6"/>
      <c r="D159" s="6"/>
    </row>
    <row r="160" spans="1:4">
      <c r="A160" s="2" t="s">
        <v>2925</v>
      </c>
      <c r="B160" s="2" t="s">
        <v>2926</v>
      </c>
      <c r="C160" s="6"/>
      <c r="D160" s="6"/>
    </row>
    <row r="161" spans="1:4">
      <c r="A161" s="2" t="s">
        <v>2927</v>
      </c>
      <c r="B161" s="2" t="s">
        <v>2928</v>
      </c>
      <c r="C161" s="6"/>
      <c r="D161" s="6"/>
    </row>
    <row r="162" spans="1:4">
      <c r="A162" s="2" t="s">
        <v>2929</v>
      </c>
      <c r="B162" s="2" t="s">
        <v>2930</v>
      </c>
      <c r="C162" s="6"/>
      <c r="D162" s="6"/>
    </row>
    <row r="163" spans="1:4">
      <c r="A163" s="2" t="s">
        <v>2931</v>
      </c>
      <c r="B163" s="2" t="s">
        <v>2932</v>
      </c>
      <c r="C163" s="6"/>
      <c r="D163" s="6"/>
    </row>
    <row r="164" spans="1:4">
      <c r="A164" s="2" t="s">
        <v>2933</v>
      </c>
      <c r="B164" s="2" t="s">
        <v>2932</v>
      </c>
      <c r="C164" s="6"/>
      <c r="D164" s="6"/>
    </row>
    <row r="165" spans="1:4">
      <c r="A165" s="2" t="s">
        <v>2934</v>
      </c>
      <c r="B165" s="2" t="s">
        <v>2779</v>
      </c>
      <c r="C165" s="6"/>
      <c r="D165" s="6"/>
    </row>
    <row r="166" spans="1:4">
      <c r="A166" s="2" t="s">
        <v>2935</v>
      </c>
      <c r="B166" s="2" t="s">
        <v>2535</v>
      </c>
      <c r="C166" s="6"/>
      <c r="D166" s="6"/>
    </row>
    <row r="167" spans="1:4">
      <c r="A167" s="2" t="s">
        <v>2936</v>
      </c>
      <c r="B167" s="2" t="s">
        <v>2937</v>
      </c>
      <c r="C167" s="6"/>
      <c r="D167" s="6"/>
    </row>
    <row r="168" spans="1:4">
      <c r="A168" s="2" t="s">
        <v>2938</v>
      </c>
      <c r="B168" s="2" t="s">
        <v>2939</v>
      </c>
      <c r="C168" s="6"/>
      <c r="D168" s="6"/>
    </row>
    <row r="169" spans="1:4">
      <c r="A169" s="2" t="s">
        <v>2940</v>
      </c>
      <c r="B169" s="2" t="s">
        <v>2941</v>
      </c>
      <c r="C169" s="6"/>
      <c r="D169" s="6"/>
    </row>
    <row r="170" spans="1:4">
      <c r="A170" s="2" t="s">
        <v>2942</v>
      </c>
      <c r="B170" s="2" t="s">
        <v>2943</v>
      </c>
      <c r="C170" s="6"/>
      <c r="D170" s="6"/>
    </row>
    <row r="171" spans="1:4">
      <c r="A171" s="2" t="s">
        <v>2944</v>
      </c>
      <c r="B171" s="2" t="s">
        <v>2945</v>
      </c>
      <c r="C171" s="6"/>
      <c r="D171" s="6"/>
    </row>
    <row r="172" spans="1:4">
      <c r="A172" s="2" t="s">
        <v>2946</v>
      </c>
      <c r="B172" s="2" t="s">
        <v>2786</v>
      </c>
      <c r="C172" s="6"/>
      <c r="D172" s="6"/>
    </row>
    <row r="173" spans="1:4">
      <c r="A173" s="2" t="s">
        <v>2947</v>
      </c>
      <c r="B173" s="2" t="s">
        <v>2948</v>
      </c>
      <c r="C173" s="6"/>
      <c r="D173" s="6"/>
    </row>
    <row r="174" spans="1:4">
      <c r="A174" s="2" t="s">
        <v>2949</v>
      </c>
      <c r="B174" s="2" t="s">
        <v>2950</v>
      </c>
      <c r="C174" s="6"/>
      <c r="D174" s="6"/>
    </row>
    <row r="175" spans="1:4">
      <c r="A175" s="2" t="s">
        <v>2951</v>
      </c>
      <c r="B175" s="2" t="s">
        <v>2952</v>
      </c>
      <c r="C175" s="6"/>
      <c r="D175" s="6"/>
    </row>
    <row r="176" spans="1:4">
      <c r="A176" s="2" t="s">
        <v>2953</v>
      </c>
      <c r="B176" s="2" t="s">
        <v>2954</v>
      </c>
      <c r="C176" s="6"/>
      <c r="D176" s="9"/>
    </row>
    <row r="177" spans="1:4">
      <c r="A177" s="2" t="s">
        <v>2955</v>
      </c>
      <c r="B177" s="2" t="s">
        <v>2956</v>
      </c>
      <c r="C177" s="6"/>
      <c r="D177" s="6"/>
    </row>
    <row r="178" spans="1:4">
      <c r="A178" s="2" t="s">
        <v>2957</v>
      </c>
      <c r="B178" s="2" t="s">
        <v>2958</v>
      </c>
    </row>
    <row r="179" spans="1:4">
      <c r="A179" s="2" t="s">
        <v>2959</v>
      </c>
      <c r="B179" s="2" t="s">
        <v>2960</v>
      </c>
    </row>
    <row r="180" spans="1:4">
      <c r="A180" s="2" t="s">
        <v>2961</v>
      </c>
      <c r="B180" s="2" t="s">
        <v>2962</v>
      </c>
    </row>
    <row r="181" spans="1:4">
      <c r="A181" s="2" t="s">
        <v>2963</v>
      </c>
      <c r="B181" s="2" t="s">
        <v>2964</v>
      </c>
    </row>
    <row r="182" spans="1:4">
      <c r="A182" s="2" t="s">
        <v>2965</v>
      </c>
      <c r="B182" s="2" t="s">
        <v>2792</v>
      </c>
    </row>
    <row r="183" spans="1:4">
      <c r="A183" s="2" t="s">
        <v>2966</v>
      </c>
      <c r="B183" s="2" t="s">
        <v>2967</v>
      </c>
    </row>
    <row r="184" spans="1:4">
      <c r="A184" s="2" t="s">
        <v>2968</v>
      </c>
      <c r="B184" s="2" t="s">
        <v>2969</v>
      </c>
    </row>
    <row r="185" spans="1:4">
      <c r="A185" s="2" t="s">
        <v>2970</v>
      </c>
      <c r="B185" s="2" t="s">
        <v>2971</v>
      </c>
    </row>
    <row r="186" spans="1:4">
      <c r="A186" s="2" t="s">
        <v>2972</v>
      </c>
      <c r="B186" s="2" t="s">
        <v>2973</v>
      </c>
    </row>
    <row r="187" spans="1:4">
      <c r="A187" s="2" t="s">
        <v>2974</v>
      </c>
      <c r="B187" s="2" t="s">
        <v>2975</v>
      </c>
    </row>
    <row r="188" spans="1:4">
      <c r="A188" s="2" t="s">
        <v>2976</v>
      </c>
      <c r="B188" s="2" t="s">
        <v>2977</v>
      </c>
    </row>
    <row r="189" spans="1:4">
      <c r="A189" s="2" t="s">
        <v>2978</v>
      </c>
      <c r="B189" s="2" t="s">
        <v>2979</v>
      </c>
    </row>
    <row r="190" spans="1:4">
      <c r="A190" s="2" t="s">
        <v>2980</v>
      </c>
      <c r="B190" s="2" t="s">
        <v>2981</v>
      </c>
    </row>
    <row r="191" spans="1:4">
      <c r="A191" s="2" t="s">
        <v>2982</v>
      </c>
      <c r="B191" s="2" t="s">
        <v>2983</v>
      </c>
    </row>
    <row r="192" spans="1:4">
      <c r="A192" s="2" t="s">
        <v>2984</v>
      </c>
      <c r="B192" s="2" t="s">
        <v>2985</v>
      </c>
    </row>
    <row r="193" spans="1:2">
      <c r="A193" s="2" t="s">
        <v>2986</v>
      </c>
      <c r="B193" s="2" t="s">
        <v>2987</v>
      </c>
    </row>
    <row r="194" spans="1:2">
      <c r="A194" s="2" t="s">
        <v>2988</v>
      </c>
      <c r="B194" s="2" t="s">
        <v>2989</v>
      </c>
    </row>
    <row r="195" spans="1:2">
      <c r="A195" s="2" t="s">
        <v>2990</v>
      </c>
      <c r="B195" s="2" t="s">
        <v>2991</v>
      </c>
    </row>
    <row r="196" spans="1:2">
      <c r="A196" s="2" t="s">
        <v>2992</v>
      </c>
      <c r="B196" s="2" t="s">
        <v>2993</v>
      </c>
    </row>
    <row r="197" spans="1:2">
      <c r="A197" s="2" t="s">
        <v>2994</v>
      </c>
      <c r="B197" s="2" t="s">
        <v>2995</v>
      </c>
    </row>
    <row r="198" spans="1:2">
      <c r="A198" s="2" t="s">
        <v>2996</v>
      </c>
      <c r="B198" s="2" t="s">
        <v>2997</v>
      </c>
    </row>
    <row r="199" spans="1:2">
      <c r="A199" s="2" t="s">
        <v>2998</v>
      </c>
      <c r="B199" s="2" t="s">
        <v>2999</v>
      </c>
    </row>
    <row r="200" spans="1:2">
      <c r="A200" s="2" t="s">
        <v>3000</v>
      </c>
      <c r="B200" s="2" t="s">
        <v>3001</v>
      </c>
    </row>
    <row r="201" spans="1:2">
      <c r="A201" s="2" t="s">
        <v>3002</v>
      </c>
      <c r="B201" s="2" t="s">
        <v>3003</v>
      </c>
    </row>
    <row r="202" spans="1:2">
      <c r="A202" s="2" t="s">
        <v>3004</v>
      </c>
      <c r="B202" s="2" t="s">
        <v>3005</v>
      </c>
    </row>
    <row r="203" spans="1:2">
      <c r="A203" s="2" t="s">
        <v>3006</v>
      </c>
      <c r="B203" s="2" t="s">
        <v>3007</v>
      </c>
    </row>
    <row r="204" spans="1:2">
      <c r="A204" s="2" t="s">
        <v>3008</v>
      </c>
      <c r="B204" s="2" t="s">
        <v>3009</v>
      </c>
    </row>
    <row r="205" spans="1:2">
      <c r="A205" s="2" t="s">
        <v>3010</v>
      </c>
      <c r="B205" s="2" t="s">
        <v>3011</v>
      </c>
    </row>
    <row r="206" spans="1:2">
      <c r="A206" s="2" t="s">
        <v>3012</v>
      </c>
      <c r="B206" s="2" t="s">
        <v>3013</v>
      </c>
    </row>
    <row r="207" spans="1:2">
      <c r="A207" s="2" t="s">
        <v>3014</v>
      </c>
      <c r="B207" s="2" t="s">
        <v>3015</v>
      </c>
    </row>
    <row r="208" spans="1:2">
      <c r="A208" s="2" t="s">
        <v>3016</v>
      </c>
      <c r="B208" s="2" t="s">
        <v>3017</v>
      </c>
    </row>
    <row r="209" spans="1:2">
      <c r="A209" s="2" t="s">
        <v>3018</v>
      </c>
      <c r="B209" s="2" t="s">
        <v>3019</v>
      </c>
    </row>
    <row r="210" spans="1:2">
      <c r="A210" s="2" t="s">
        <v>3020</v>
      </c>
      <c r="B210" s="2" t="s">
        <v>3021</v>
      </c>
    </row>
    <row r="211" spans="1:2">
      <c r="A211" s="2" t="s">
        <v>3022</v>
      </c>
      <c r="B211" s="2" t="s">
        <v>3023</v>
      </c>
    </row>
    <row r="212" spans="1:2">
      <c r="A212" s="2" t="s">
        <v>3024</v>
      </c>
      <c r="B212" s="2" t="s">
        <v>3025</v>
      </c>
    </row>
    <row r="213" spans="1:2">
      <c r="A213" s="2" t="s">
        <v>3026</v>
      </c>
      <c r="B213" s="2" t="s">
        <v>3027</v>
      </c>
    </row>
    <row r="214" spans="1:2">
      <c r="A214" s="2" t="s">
        <v>3028</v>
      </c>
      <c r="B214" s="2" t="s">
        <v>3029</v>
      </c>
    </row>
    <row r="215" spans="1:2">
      <c r="A215" s="2" t="s">
        <v>3030</v>
      </c>
      <c r="B215" s="2" t="s">
        <v>3031</v>
      </c>
    </row>
    <row r="216" spans="1:2">
      <c r="A216" s="2" t="s">
        <v>3032</v>
      </c>
      <c r="B216" s="2" t="s">
        <v>3033</v>
      </c>
    </row>
    <row r="217" spans="1:2">
      <c r="A217" s="2" t="s">
        <v>3034</v>
      </c>
      <c r="B217" s="2" t="s">
        <v>3035</v>
      </c>
    </row>
    <row r="218" spans="1:2">
      <c r="A218" s="2" t="s">
        <v>3036</v>
      </c>
      <c r="B218" s="2" t="s">
        <v>3037</v>
      </c>
    </row>
    <row r="219" spans="1:2">
      <c r="A219" s="2" t="s">
        <v>3038</v>
      </c>
      <c r="B219" s="2" t="s">
        <v>3039</v>
      </c>
    </row>
    <row r="220" spans="1:2">
      <c r="A220" s="2" t="s">
        <v>3040</v>
      </c>
      <c r="B220" s="2" t="s">
        <v>3041</v>
      </c>
    </row>
    <row r="221" spans="1:2">
      <c r="A221" s="2" t="s">
        <v>3042</v>
      </c>
      <c r="B221" s="2" t="s">
        <v>3043</v>
      </c>
    </row>
    <row r="222" spans="1:2">
      <c r="A222" s="2" t="s">
        <v>3044</v>
      </c>
      <c r="B222" s="2" t="s">
        <v>3045</v>
      </c>
    </row>
    <row r="223" spans="1:2">
      <c r="A223" s="2" t="s">
        <v>3046</v>
      </c>
      <c r="B223" s="2" t="s">
        <v>3047</v>
      </c>
    </row>
    <row r="224" spans="1:2">
      <c r="A224" s="2" t="s">
        <v>3048</v>
      </c>
      <c r="B224" s="2" t="s">
        <v>3049</v>
      </c>
    </row>
    <row r="225" spans="1:2">
      <c r="A225" s="2" t="s">
        <v>3050</v>
      </c>
      <c r="B225" s="2" t="s">
        <v>3051</v>
      </c>
    </row>
    <row r="226" spans="1:2">
      <c r="A226" s="2" t="s">
        <v>3052</v>
      </c>
      <c r="B226" s="2" t="s">
        <v>3053</v>
      </c>
    </row>
  </sheetData>
  <sortState xmlns:xlrd2="http://schemas.microsoft.com/office/spreadsheetml/2017/richdata2" ref="A2:B226">
    <sortCondition ref="A2:A226"/>
  </sortState>
  <conditionalFormatting sqref="A2:A1048576">
    <cfRule type="duplicateValues" dxfId="3" priority="9"/>
  </conditionalFormatting>
  <conditionalFormatting sqref="C1">
    <cfRule type="duplicateValues" dxfId="2" priority="4"/>
  </conditionalFormatting>
  <conditionalFormatting sqref="A1">
    <cfRule type="duplicateValues" dxfId="1" priority="2"/>
  </conditionalFormatting>
  <conditionalFormatting sqref="B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 codeName="Sheet22"/>
  <dimension ref="A1:D5"/>
  <sheetViews>
    <sheetView showGridLines="0" workbookViewId="0"/>
  </sheetViews>
  <sheetFormatPr defaultRowHeight="14.45"/>
  <cols>
    <col min="1" max="1" width="10.7109375" style="2" customWidth="1"/>
    <col min="2" max="2" width="50.7109375" style="2" customWidth="1"/>
    <col min="3" max="3" width="10.7109375" style="2" customWidth="1"/>
    <col min="4" max="4" width="50.7109375" style="2" customWidth="1"/>
  </cols>
  <sheetData>
    <row r="1" spans="1:4">
      <c r="A1" s="11" t="s">
        <v>10</v>
      </c>
      <c r="B1" s="11" t="s">
        <v>11</v>
      </c>
      <c r="C1" s="8" t="s">
        <v>12</v>
      </c>
      <c r="D1" s="8" t="s">
        <v>13</v>
      </c>
    </row>
    <row r="2" spans="1:4">
      <c r="A2" s="2" t="s">
        <v>14</v>
      </c>
      <c r="B2" s="2" t="s">
        <v>15</v>
      </c>
      <c r="C2" s="2" t="s">
        <v>16</v>
      </c>
      <c r="D2" s="2" t="s">
        <v>17</v>
      </c>
    </row>
    <row r="3" spans="1:4">
      <c r="A3" s="2" t="s">
        <v>18</v>
      </c>
      <c r="B3" s="2" t="s">
        <v>19</v>
      </c>
      <c r="C3" s="2" t="s">
        <v>20</v>
      </c>
      <c r="D3" s="2" t="s">
        <v>21</v>
      </c>
    </row>
    <row r="4" spans="1:4">
      <c r="A4" s="2" t="s">
        <v>22</v>
      </c>
      <c r="B4" s="2" t="s">
        <v>23</v>
      </c>
    </row>
    <row r="5" spans="1:4">
      <c r="A5" s="2" t="s">
        <v>24</v>
      </c>
      <c r="B5" s="2" t="s">
        <v>25</v>
      </c>
    </row>
  </sheetData>
  <sortState xmlns:xlrd2="http://schemas.microsoft.com/office/spreadsheetml/2017/richdata2" ref="A2:D5">
    <sortCondition ref="A2:A5"/>
  </sortState>
  <conditionalFormatting sqref="C1">
    <cfRule type="duplicateValues" dxfId="28" priority="4"/>
  </conditionalFormatting>
  <conditionalFormatting sqref="A1">
    <cfRule type="duplicateValues" dxfId="27" priority="2"/>
  </conditionalFormatting>
  <conditionalFormatting sqref="B1">
    <cfRule type="duplicateValues" dxfId="2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 codeName="Sheet23"/>
  <dimension ref="A1:D7"/>
  <sheetViews>
    <sheetView showGridLines="0" workbookViewId="0"/>
  </sheetViews>
  <sheetFormatPr defaultRowHeight="14.45"/>
  <cols>
    <col min="1" max="1" width="10.7109375" style="2" customWidth="1"/>
    <col min="2" max="2" width="50.7109375" style="2" customWidth="1"/>
    <col min="3" max="3" width="10.7109375" style="2" customWidth="1"/>
    <col min="4" max="4" width="50.7109375" style="2" customWidth="1"/>
  </cols>
  <sheetData>
    <row r="1" spans="1:4">
      <c r="A1" s="11" t="s">
        <v>10</v>
      </c>
      <c r="B1" s="11" t="s">
        <v>11</v>
      </c>
      <c r="C1" s="8" t="s">
        <v>12</v>
      </c>
      <c r="D1" s="8" t="s">
        <v>13</v>
      </c>
    </row>
    <row r="2" spans="1:4">
      <c r="A2" s="2" t="s">
        <v>26</v>
      </c>
      <c r="B2" s="2" t="s">
        <v>27</v>
      </c>
      <c r="C2" s="2" t="s">
        <v>28</v>
      </c>
      <c r="D2" s="2" t="s">
        <v>29</v>
      </c>
    </row>
    <row r="3" spans="1:4">
      <c r="A3" s="2" t="s">
        <v>30</v>
      </c>
      <c r="B3" s="2" t="s">
        <v>31</v>
      </c>
    </row>
    <row r="4" spans="1:4">
      <c r="A4" s="2" t="s">
        <v>32</v>
      </c>
      <c r="B4" s="2" t="s">
        <v>33</v>
      </c>
    </row>
    <row r="5" spans="1:4">
      <c r="A5" s="2" t="s">
        <v>34</v>
      </c>
      <c r="B5" s="2" t="s">
        <v>35</v>
      </c>
    </row>
    <row r="6" spans="1:4">
      <c r="A6" s="2" t="s">
        <v>36</v>
      </c>
      <c r="B6" s="2" t="s">
        <v>37</v>
      </c>
    </row>
    <row r="7" spans="1:4">
      <c r="A7" s="2" t="s">
        <v>38</v>
      </c>
      <c r="B7" s="2" t="s">
        <v>39</v>
      </c>
    </row>
  </sheetData>
  <sortState xmlns:xlrd2="http://schemas.microsoft.com/office/spreadsheetml/2017/richdata2" ref="A2:D7">
    <sortCondition ref="A2:A7"/>
  </sortState>
  <conditionalFormatting sqref="C1">
    <cfRule type="duplicateValues" dxfId="25" priority="4"/>
  </conditionalFormatting>
  <conditionalFormatting sqref="A1">
    <cfRule type="duplicateValues" dxfId="24" priority="2"/>
  </conditionalFormatting>
  <conditionalFormatting sqref="B1">
    <cfRule type="duplicateValues" dxfId="2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 codeName="Sheet25"/>
  <dimension ref="A1:B2"/>
  <sheetViews>
    <sheetView showGridLines="0" workbookViewId="0"/>
  </sheetViews>
  <sheetFormatPr defaultRowHeight="14.45"/>
  <cols>
    <col min="1" max="1" width="40.7109375" style="2" customWidth="1"/>
    <col min="2" max="2" width="20.7109375" style="2" customWidth="1"/>
  </cols>
  <sheetData>
    <row r="1" spans="1:2">
      <c r="A1" s="10" t="s">
        <v>40</v>
      </c>
      <c r="B1" s="10" t="s">
        <v>41</v>
      </c>
    </row>
    <row r="2" spans="1:2">
      <c r="A2" s="2" t="s">
        <v>42</v>
      </c>
      <c r="B2" s="2" t="s">
        <v>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 codeName="Sheet26"/>
  <dimension ref="A1:D10"/>
  <sheetViews>
    <sheetView showGridLines="0" workbookViewId="0"/>
  </sheetViews>
  <sheetFormatPr defaultRowHeight="14.45"/>
  <cols>
    <col min="1" max="1" width="10.7109375" style="2" customWidth="1"/>
    <col min="2" max="2" width="50.7109375" style="2" customWidth="1"/>
    <col min="3" max="3" width="10.7109375" style="2" customWidth="1"/>
    <col min="4" max="4" width="50.7109375" style="2" customWidth="1"/>
  </cols>
  <sheetData>
    <row r="1" spans="1:4">
      <c r="A1" s="11" t="s">
        <v>10</v>
      </c>
      <c r="B1" s="11" t="s">
        <v>11</v>
      </c>
      <c r="C1" s="8" t="s">
        <v>12</v>
      </c>
      <c r="D1" s="8" t="s">
        <v>13</v>
      </c>
    </row>
    <row r="2" spans="1:4">
      <c r="A2" s="2" t="s">
        <v>44</v>
      </c>
      <c r="B2" s="2" t="s">
        <v>45</v>
      </c>
      <c r="C2" s="2" t="s">
        <v>46</v>
      </c>
      <c r="D2" s="2" t="s">
        <v>47</v>
      </c>
    </row>
    <row r="3" spans="1:4">
      <c r="A3" s="2" t="s">
        <v>48</v>
      </c>
      <c r="B3" s="2" t="s">
        <v>49</v>
      </c>
      <c r="C3" s="2" t="s">
        <v>50</v>
      </c>
      <c r="D3" s="2" t="s">
        <v>51</v>
      </c>
    </row>
    <row r="4" spans="1:4">
      <c r="A4" s="2" t="s">
        <v>52</v>
      </c>
      <c r="B4" s="2" t="s">
        <v>53</v>
      </c>
      <c r="C4" s="2" t="s">
        <v>54</v>
      </c>
      <c r="D4" s="2" t="s">
        <v>49</v>
      </c>
    </row>
    <row r="5" spans="1:4">
      <c r="A5" s="2" t="s">
        <v>55</v>
      </c>
      <c r="B5" s="2" t="s">
        <v>56</v>
      </c>
      <c r="C5" s="2" t="s">
        <v>57</v>
      </c>
      <c r="D5" s="2" t="s">
        <v>58</v>
      </c>
    </row>
    <row r="6" spans="1:4">
      <c r="A6" s="2" t="s">
        <v>59</v>
      </c>
      <c r="B6" s="2" t="s">
        <v>60</v>
      </c>
      <c r="C6" s="2" t="s">
        <v>61</v>
      </c>
      <c r="D6" s="2" t="s">
        <v>53</v>
      </c>
    </row>
    <row r="7" spans="1:4">
      <c r="A7" s="2" t="s">
        <v>62</v>
      </c>
      <c r="B7" s="2" t="s">
        <v>63</v>
      </c>
      <c r="C7" s="2" t="s">
        <v>64</v>
      </c>
      <c r="D7" s="2" t="s">
        <v>56</v>
      </c>
    </row>
    <row r="8" spans="1:4">
      <c r="A8" s="2" t="s">
        <v>65</v>
      </c>
      <c r="B8" s="2" t="s">
        <v>66</v>
      </c>
      <c r="C8" s="2" t="s">
        <v>67</v>
      </c>
      <c r="D8" s="2" t="s">
        <v>68</v>
      </c>
    </row>
    <row r="9" spans="1:4">
      <c r="A9" s="2" t="s">
        <v>69</v>
      </c>
      <c r="B9" s="2" t="s">
        <v>70</v>
      </c>
      <c r="C9" s="2" t="s">
        <v>71</v>
      </c>
      <c r="D9" s="2" t="s">
        <v>72</v>
      </c>
    </row>
    <row r="10" spans="1:4">
      <c r="A10" s="2" t="s">
        <v>73</v>
      </c>
      <c r="B10" s="2" t="s">
        <v>74</v>
      </c>
    </row>
  </sheetData>
  <sortState xmlns:xlrd2="http://schemas.microsoft.com/office/spreadsheetml/2017/richdata2" ref="A2:B10">
    <sortCondition ref="A2:A10"/>
  </sortState>
  <conditionalFormatting sqref="A2:A1048576">
    <cfRule type="duplicateValues" dxfId="22" priority="9"/>
  </conditionalFormatting>
  <conditionalFormatting sqref="C1">
    <cfRule type="duplicateValues" dxfId="21" priority="4"/>
  </conditionalFormatting>
  <conditionalFormatting sqref="A1">
    <cfRule type="duplicateValues" dxfId="20" priority="2"/>
  </conditionalFormatting>
  <conditionalFormatting sqref="B1">
    <cfRule type="duplicateValues" dxfId="19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AB45A-5201-4C27-ACA8-EC5025AE537C}">
  <dimension ref="A1:E7"/>
  <sheetViews>
    <sheetView showGridLines="0" topLeftCell="B1" workbookViewId="0">
      <selection activeCell="E8" sqref="E8"/>
    </sheetView>
  </sheetViews>
  <sheetFormatPr defaultRowHeight="14.45"/>
  <cols>
    <col min="1" max="1" width="10.7109375" style="2" customWidth="1"/>
    <col min="2" max="2" width="50.7109375" style="2" customWidth="1"/>
    <col min="3" max="3" width="10.7109375" style="2" customWidth="1"/>
    <col min="4" max="4" width="50.7109375" style="2" customWidth="1"/>
    <col min="5" max="5" width="60.7109375" style="2" customWidth="1"/>
  </cols>
  <sheetData>
    <row r="1" spans="1:5">
      <c r="A1" s="11" t="s">
        <v>10</v>
      </c>
      <c r="B1" s="11" t="s">
        <v>11</v>
      </c>
      <c r="C1" s="8" t="s">
        <v>12</v>
      </c>
      <c r="D1" s="8" t="s">
        <v>13</v>
      </c>
      <c r="E1" s="10" t="s">
        <v>75</v>
      </c>
    </row>
    <row r="2" spans="1:5">
      <c r="A2" s="2" t="s">
        <v>76</v>
      </c>
      <c r="B2" s="2" t="s">
        <v>77</v>
      </c>
      <c r="C2" s="2" t="s">
        <v>78</v>
      </c>
      <c r="D2" s="2" t="s">
        <v>79</v>
      </c>
      <c r="E2" s="2" t="s">
        <v>80</v>
      </c>
    </row>
    <row r="3" spans="1:5">
      <c r="A3" s="2" t="s">
        <v>81</v>
      </c>
      <c r="B3" s="2" t="s">
        <v>82</v>
      </c>
    </row>
    <row r="4" spans="1:5">
      <c r="A4" s="2" t="s">
        <v>83</v>
      </c>
      <c r="B4" s="2" t="s">
        <v>84</v>
      </c>
      <c r="E4" s="2" t="s">
        <v>85</v>
      </c>
    </row>
    <row r="5" spans="1:5">
      <c r="E5" s="2" t="s">
        <v>86</v>
      </c>
    </row>
    <row r="6" spans="1:5">
      <c r="E6" s="2" t="s">
        <v>87</v>
      </c>
    </row>
    <row r="7" spans="1:5">
      <c r="E7" s="2" t="s">
        <v>88</v>
      </c>
    </row>
  </sheetData>
  <conditionalFormatting sqref="C1">
    <cfRule type="duplicateValues" dxfId="18" priority="3"/>
  </conditionalFormatting>
  <conditionalFormatting sqref="A1">
    <cfRule type="duplicateValues" dxfId="17" priority="2"/>
  </conditionalFormatting>
  <conditionalFormatting sqref="B1">
    <cfRule type="duplicateValues" dxfId="16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 codeName="Sheet27"/>
  <dimension ref="A1:E8"/>
  <sheetViews>
    <sheetView showGridLines="0" workbookViewId="0">
      <selection activeCell="E8" sqref="E8"/>
    </sheetView>
  </sheetViews>
  <sheetFormatPr defaultRowHeight="14.45"/>
  <cols>
    <col min="1" max="1" width="10.7109375" style="2" customWidth="1"/>
    <col min="2" max="2" width="50.7109375" style="2" customWidth="1"/>
    <col min="3" max="3" width="10.7109375" style="2" customWidth="1"/>
    <col min="4" max="4" width="50.7109375" style="2" customWidth="1"/>
    <col min="5" max="5" width="60.7109375" style="2" customWidth="1"/>
  </cols>
  <sheetData>
    <row r="1" spans="1:5">
      <c r="A1" s="11" t="s">
        <v>10</v>
      </c>
      <c r="B1" s="11" t="s">
        <v>11</v>
      </c>
      <c r="C1" s="8" t="s">
        <v>12</v>
      </c>
      <c r="D1" s="8" t="s">
        <v>13</v>
      </c>
      <c r="E1" s="10" t="s">
        <v>75</v>
      </c>
    </row>
    <row r="2" spans="1:5">
      <c r="A2" s="5" t="s">
        <v>89</v>
      </c>
      <c r="B2" s="2" t="s">
        <v>90</v>
      </c>
      <c r="C2" s="2" t="s">
        <v>91</v>
      </c>
      <c r="D2" s="2" t="s">
        <v>92</v>
      </c>
      <c r="E2" s="2" t="s">
        <v>80</v>
      </c>
    </row>
    <row r="3" spans="1:5">
      <c r="A3" s="2" t="s">
        <v>93</v>
      </c>
      <c r="B3" s="2" t="s">
        <v>94</v>
      </c>
    </row>
    <row r="4" spans="1:5">
      <c r="A4" s="2" t="s">
        <v>95</v>
      </c>
      <c r="B4" s="2" t="s">
        <v>96</v>
      </c>
      <c r="E4" s="2" t="s">
        <v>85</v>
      </c>
    </row>
    <row r="5" spans="1:5">
      <c r="A5" s="2" t="s">
        <v>97</v>
      </c>
      <c r="B5" s="2" t="s">
        <v>98</v>
      </c>
      <c r="E5" s="2" t="s">
        <v>86</v>
      </c>
    </row>
    <row r="6" spans="1:5">
      <c r="A6" s="2" t="s">
        <v>99</v>
      </c>
      <c r="B6" s="2" t="s">
        <v>100</v>
      </c>
      <c r="E6" s="2" t="s">
        <v>87</v>
      </c>
    </row>
    <row r="7" spans="1:5">
      <c r="A7" s="2" t="s">
        <v>101</v>
      </c>
      <c r="B7" s="2" t="s">
        <v>102</v>
      </c>
      <c r="E7" s="2" t="s">
        <v>103</v>
      </c>
    </row>
    <row r="8" spans="1:5">
      <c r="A8" s="2" t="s">
        <v>104</v>
      </c>
      <c r="B8" s="2" t="s">
        <v>105</v>
      </c>
    </row>
  </sheetData>
  <sortState xmlns:xlrd2="http://schemas.microsoft.com/office/spreadsheetml/2017/richdata2" ref="A2:D8">
    <sortCondition ref="A2:A8"/>
  </sortState>
  <conditionalFormatting sqref="C1">
    <cfRule type="duplicateValues" dxfId="15" priority="4"/>
  </conditionalFormatting>
  <conditionalFormatting sqref="A1">
    <cfRule type="duplicateValues" dxfId="14" priority="2"/>
  </conditionalFormatting>
  <conditionalFormatting sqref="B1">
    <cfRule type="duplicateValues" dxfId="13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 codeName="Sheet8"/>
  <dimension ref="A1:E7"/>
  <sheetViews>
    <sheetView showGridLines="0" workbookViewId="0">
      <selection activeCell="B13" sqref="B13"/>
    </sheetView>
  </sheetViews>
  <sheetFormatPr defaultRowHeight="14.45"/>
  <cols>
    <col min="1" max="1" width="10.7109375" style="2" customWidth="1"/>
    <col min="2" max="2" width="50.7109375" style="2" customWidth="1"/>
    <col min="3" max="3" width="10.7109375" style="2" customWidth="1"/>
    <col min="4" max="4" width="50.7109375" style="2" customWidth="1"/>
    <col min="5" max="5" width="55.42578125" customWidth="1"/>
  </cols>
  <sheetData>
    <row r="1" spans="1:5">
      <c r="A1" s="11" t="s">
        <v>10</v>
      </c>
      <c r="B1" s="11" t="s">
        <v>11</v>
      </c>
      <c r="C1" s="8" t="s">
        <v>12</v>
      </c>
      <c r="D1" s="8" t="s">
        <v>13</v>
      </c>
      <c r="E1" s="10" t="s">
        <v>75</v>
      </c>
    </row>
    <row r="2" spans="1:5">
      <c r="A2" s="2" t="s">
        <v>106</v>
      </c>
      <c r="B2" s="2" t="s">
        <v>107</v>
      </c>
      <c r="C2" s="2" t="s">
        <v>108</v>
      </c>
      <c r="D2" s="2" t="s">
        <v>109</v>
      </c>
      <c r="E2" s="2" t="s">
        <v>80</v>
      </c>
    </row>
    <row r="3" spans="1:5">
      <c r="E3" s="2"/>
    </row>
    <row r="4" spans="1:5">
      <c r="E4" s="2" t="s">
        <v>85</v>
      </c>
    </row>
    <row r="5" spans="1:5">
      <c r="E5" s="2" t="s">
        <v>86</v>
      </c>
    </row>
    <row r="6" spans="1:5">
      <c r="E6" s="2" t="s">
        <v>87</v>
      </c>
    </row>
    <row r="7" spans="1:5">
      <c r="E7" s="2" t="s">
        <v>110</v>
      </c>
    </row>
  </sheetData>
  <conditionalFormatting sqref="C1">
    <cfRule type="duplicateValues" dxfId="12" priority="4"/>
  </conditionalFormatting>
  <conditionalFormatting sqref="A1">
    <cfRule type="duplicateValues" dxfId="11" priority="2"/>
  </conditionalFormatting>
  <conditionalFormatting sqref="B1">
    <cfRule type="duplicateValues" dxfId="10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 codeName="Sheet29"/>
  <dimension ref="A1:D771"/>
  <sheetViews>
    <sheetView showGridLines="0" workbookViewId="0"/>
  </sheetViews>
  <sheetFormatPr defaultRowHeight="14.45"/>
  <cols>
    <col min="1" max="1" width="10.7109375" style="2" customWidth="1"/>
    <col min="2" max="2" width="50.7109375" style="2" customWidth="1"/>
    <col min="3" max="3" width="10.7109375" style="2" customWidth="1"/>
    <col min="4" max="4" width="50.7109375" style="2" customWidth="1"/>
  </cols>
  <sheetData>
    <row r="1" spans="1:4">
      <c r="A1" s="11" t="s">
        <v>10</v>
      </c>
      <c r="B1" s="11" t="s">
        <v>11</v>
      </c>
      <c r="C1" s="8" t="s">
        <v>12</v>
      </c>
      <c r="D1" s="8" t="s">
        <v>13</v>
      </c>
    </row>
    <row r="2" spans="1:4">
      <c r="A2" s="2" t="s">
        <v>111</v>
      </c>
      <c r="B2" s="2" t="s">
        <v>112</v>
      </c>
      <c r="C2" s="2" t="s">
        <v>113</v>
      </c>
      <c r="D2" s="2" t="s">
        <v>114</v>
      </c>
    </row>
    <row r="3" spans="1:4">
      <c r="A3" s="2" t="s">
        <v>115</v>
      </c>
      <c r="B3" s="2" t="s">
        <v>116</v>
      </c>
      <c r="C3" s="2" t="s">
        <v>117</v>
      </c>
      <c r="D3" s="2" t="s">
        <v>118</v>
      </c>
    </row>
    <row r="4" spans="1:4">
      <c r="A4" s="2" t="s">
        <v>119</v>
      </c>
      <c r="B4" s="2" t="s">
        <v>120</v>
      </c>
      <c r="C4" s="2" t="s">
        <v>121</v>
      </c>
      <c r="D4" s="2" t="s">
        <v>122</v>
      </c>
    </row>
    <row r="5" spans="1:4">
      <c r="A5" s="2" t="s">
        <v>123</v>
      </c>
      <c r="B5" s="2" t="s">
        <v>124</v>
      </c>
      <c r="C5" s="2" t="s">
        <v>125</v>
      </c>
      <c r="D5" s="2" t="s">
        <v>126</v>
      </c>
    </row>
    <row r="6" spans="1:4">
      <c r="A6" s="2" t="s">
        <v>127</v>
      </c>
      <c r="B6" s="2" t="s">
        <v>128</v>
      </c>
      <c r="C6" s="2" t="s">
        <v>129</v>
      </c>
      <c r="D6" s="2" t="s">
        <v>130</v>
      </c>
    </row>
    <row r="7" spans="1:4">
      <c r="A7" s="2" t="s">
        <v>131</v>
      </c>
      <c r="B7" s="2" t="s">
        <v>132</v>
      </c>
      <c r="C7" s="2" t="s">
        <v>133</v>
      </c>
      <c r="D7" s="2" t="s">
        <v>134</v>
      </c>
    </row>
    <row r="8" spans="1:4">
      <c r="A8" s="2" t="s">
        <v>135</v>
      </c>
      <c r="B8" s="2" t="s">
        <v>136</v>
      </c>
      <c r="C8" s="2" t="s">
        <v>137</v>
      </c>
      <c r="D8" s="2" t="s">
        <v>138</v>
      </c>
    </row>
    <row r="9" spans="1:4">
      <c r="A9" s="2" t="s">
        <v>139</v>
      </c>
      <c r="B9" s="2" t="s">
        <v>140</v>
      </c>
      <c r="C9" s="2" t="s">
        <v>141</v>
      </c>
      <c r="D9" s="2" t="s">
        <v>142</v>
      </c>
    </row>
    <row r="10" spans="1:4">
      <c r="A10" s="2" t="s">
        <v>143</v>
      </c>
      <c r="B10" s="2" t="s">
        <v>144</v>
      </c>
      <c r="C10" s="2" t="s">
        <v>145</v>
      </c>
      <c r="D10" s="2" t="s">
        <v>146</v>
      </c>
    </row>
    <row r="11" spans="1:4">
      <c r="A11" s="2" t="s">
        <v>147</v>
      </c>
      <c r="B11" s="2" t="s">
        <v>148</v>
      </c>
      <c r="C11" s="2" t="s">
        <v>149</v>
      </c>
      <c r="D11" s="2" t="s">
        <v>150</v>
      </c>
    </row>
    <row r="12" spans="1:4">
      <c r="A12" s="2" t="s">
        <v>151</v>
      </c>
      <c r="B12" s="2" t="s">
        <v>152</v>
      </c>
      <c r="C12" s="2" t="s">
        <v>153</v>
      </c>
      <c r="D12" s="2" t="s">
        <v>154</v>
      </c>
    </row>
    <row r="13" spans="1:4">
      <c r="A13" s="2" t="s">
        <v>155</v>
      </c>
      <c r="B13" s="2" t="s">
        <v>156</v>
      </c>
      <c r="C13" s="2" t="s">
        <v>157</v>
      </c>
      <c r="D13" s="2" t="s">
        <v>158</v>
      </c>
    </row>
    <row r="14" spans="1:4">
      <c r="A14" s="2" t="s">
        <v>159</v>
      </c>
      <c r="B14" s="2" t="s">
        <v>160</v>
      </c>
      <c r="C14" s="2" t="s">
        <v>161</v>
      </c>
      <c r="D14" s="2" t="s">
        <v>162</v>
      </c>
    </row>
    <row r="15" spans="1:4">
      <c r="A15" s="2" t="s">
        <v>163</v>
      </c>
      <c r="B15" s="2" t="s">
        <v>164</v>
      </c>
      <c r="C15" s="2" t="s">
        <v>165</v>
      </c>
      <c r="D15" s="2" t="s">
        <v>166</v>
      </c>
    </row>
    <row r="16" spans="1:4">
      <c r="A16" s="2" t="s">
        <v>167</v>
      </c>
      <c r="B16" s="2" t="s">
        <v>168</v>
      </c>
      <c r="C16" s="2" t="s">
        <v>169</v>
      </c>
      <c r="D16" s="2" t="s">
        <v>170</v>
      </c>
    </row>
    <row r="17" spans="1:4">
      <c r="A17" s="2" t="s">
        <v>171</v>
      </c>
      <c r="B17" s="2" t="s">
        <v>172</v>
      </c>
      <c r="C17" s="2" t="s">
        <v>173</v>
      </c>
      <c r="D17" s="2" t="s">
        <v>174</v>
      </c>
    </row>
    <row r="18" spans="1:4">
      <c r="A18" s="2" t="s">
        <v>175</v>
      </c>
      <c r="B18" s="2" t="s">
        <v>176</v>
      </c>
      <c r="C18" s="2" t="s">
        <v>177</v>
      </c>
      <c r="D18" s="2" t="s">
        <v>178</v>
      </c>
    </row>
    <row r="19" spans="1:4">
      <c r="A19" s="2" t="s">
        <v>179</v>
      </c>
      <c r="B19" s="2" t="s">
        <v>180</v>
      </c>
      <c r="C19" s="2" t="s">
        <v>181</v>
      </c>
      <c r="D19" s="2" t="s">
        <v>182</v>
      </c>
    </row>
    <row r="20" spans="1:4">
      <c r="A20" s="2" t="s">
        <v>183</v>
      </c>
      <c r="B20" s="2" t="s">
        <v>184</v>
      </c>
      <c r="C20" s="2" t="s">
        <v>185</v>
      </c>
      <c r="D20" s="2" t="s">
        <v>186</v>
      </c>
    </row>
    <row r="21" spans="1:4">
      <c r="A21" s="2" t="s">
        <v>187</v>
      </c>
      <c r="B21" s="2" t="s">
        <v>188</v>
      </c>
      <c r="C21" s="2" t="s">
        <v>189</v>
      </c>
      <c r="D21" s="2" t="s">
        <v>190</v>
      </c>
    </row>
    <row r="22" spans="1:4">
      <c r="A22" s="2" t="s">
        <v>191</v>
      </c>
      <c r="B22" s="2" t="s">
        <v>192</v>
      </c>
      <c r="C22" s="2" t="s">
        <v>193</v>
      </c>
      <c r="D22" s="2" t="s">
        <v>194</v>
      </c>
    </row>
    <row r="23" spans="1:4">
      <c r="A23" s="2" t="s">
        <v>195</v>
      </c>
      <c r="B23" s="2" t="s">
        <v>196</v>
      </c>
      <c r="C23" s="2" t="s">
        <v>197</v>
      </c>
      <c r="D23" s="2" t="s">
        <v>198</v>
      </c>
    </row>
    <row r="24" spans="1:4">
      <c r="A24" s="2" t="s">
        <v>199</v>
      </c>
      <c r="B24" s="2" t="s">
        <v>200</v>
      </c>
      <c r="C24" s="2" t="s">
        <v>201</v>
      </c>
      <c r="D24" s="2" t="s">
        <v>202</v>
      </c>
    </row>
    <row r="25" spans="1:4">
      <c r="A25" s="2" t="s">
        <v>203</v>
      </c>
      <c r="B25" s="2" t="s">
        <v>204</v>
      </c>
      <c r="C25" s="2" t="s">
        <v>205</v>
      </c>
      <c r="D25" s="2" t="s">
        <v>206</v>
      </c>
    </row>
    <row r="26" spans="1:4">
      <c r="A26" s="2" t="s">
        <v>207</v>
      </c>
      <c r="B26" s="2" t="s">
        <v>208</v>
      </c>
      <c r="C26" s="2" t="s">
        <v>209</v>
      </c>
      <c r="D26" s="2" t="s">
        <v>210</v>
      </c>
    </row>
    <row r="27" spans="1:4">
      <c r="A27" s="2" t="s">
        <v>211</v>
      </c>
      <c r="B27" s="2" t="s">
        <v>212</v>
      </c>
      <c r="C27" s="2" t="s">
        <v>213</v>
      </c>
      <c r="D27" s="2" t="s">
        <v>214</v>
      </c>
    </row>
    <row r="28" spans="1:4">
      <c r="A28" s="2" t="s">
        <v>215</v>
      </c>
      <c r="B28" s="2" t="s">
        <v>212</v>
      </c>
      <c r="C28" s="2" t="s">
        <v>216</v>
      </c>
      <c r="D28" s="2" t="s">
        <v>217</v>
      </c>
    </row>
    <row r="29" spans="1:4">
      <c r="A29" s="2" t="s">
        <v>218</v>
      </c>
      <c r="B29" s="2" t="s">
        <v>219</v>
      </c>
      <c r="C29" s="2" t="s">
        <v>220</v>
      </c>
      <c r="D29" s="2" t="s">
        <v>221</v>
      </c>
    </row>
    <row r="30" spans="1:4">
      <c r="A30" s="2" t="s">
        <v>222</v>
      </c>
      <c r="B30" s="2" t="s">
        <v>223</v>
      </c>
      <c r="C30" s="2" t="s">
        <v>224</v>
      </c>
      <c r="D30" s="2" t="s">
        <v>225</v>
      </c>
    </row>
    <row r="31" spans="1:4">
      <c r="A31" s="2" t="s">
        <v>226</v>
      </c>
      <c r="B31" s="2" t="s">
        <v>227</v>
      </c>
      <c r="C31" s="2" t="s">
        <v>228</v>
      </c>
      <c r="D31" s="2" t="s">
        <v>229</v>
      </c>
    </row>
    <row r="32" spans="1:4">
      <c r="A32" s="2" t="s">
        <v>230</v>
      </c>
      <c r="B32" s="2" t="s">
        <v>231</v>
      </c>
      <c r="C32" s="2" t="s">
        <v>232</v>
      </c>
      <c r="D32" s="2" t="s">
        <v>233</v>
      </c>
    </row>
    <row r="33" spans="1:4">
      <c r="A33" s="2" t="s">
        <v>234</v>
      </c>
      <c r="B33" s="2" t="s">
        <v>231</v>
      </c>
      <c r="C33" s="2" t="s">
        <v>235</v>
      </c>
      <c r="D33" s="2" t="s">
        <v>236</v>
      </c>
    </row>
    <row r="34" spans="1:4">
      <c r="A34" s="2" t="s">
        <v>237</v>
      </c>
      <c r="B34" s="2" t="s">
        <v>238</v>
      </c>
      <c r="C34" s="2" t="s">
        <v>239</v>
      </c>
      <c r="D34" s="2" t="s">
        <v>240</v>
      </c>
    </row>
    <row r="35" spans="1:4">
      <c r="A35" s="2" t="s">
        <v>241</v>
      </c>
      <c r="B35" s="2" t="s">
        <v>242</v>
      </c>
      <c r="C35" s="2" t="s">
        <v>243</v>
      </c>
      <c r="D35" s="2" t="s">
        <v>244</v>
      </c>
    </row>
    <row r="36" spans="1:4">
      <c r="A36" s="2" t="s">
        <v>245</v>
      </c>
      <c r="B36" s="2" t="s">
        <v>246</v>
      </c>
      <c r="C36" s="2" t="s">
        <v>247</v>
      </c>
      <c r="D36" s="2" t="s">
        <v>248</v>
      </c>
    </row>
    <row r="37" spans="1:4">
      <c r="A37" s="2" t="s">
        <v>249</v>
      </c>
      <c r="B37" s="2" t="s">
        <v>250</v>
      </c>
      <c r="C37" s="2" t="s">
        <v>251</v>
      </c>
      <c r="D37" s="2" t="s">
        <v>252</v>
      </c>
    </row>
    <row r="38" spans="1:4">
      <c r="A38" s="2" t="s">
        <v>253</v>
      </c>
      <c r="B38" s="2" t="s">
        <v>254</v>
      </c>
      <c r="C38" s="2" t="s">
        <v>255</v>
      </c>
      <c r="D38" s="2" t="s">
        <v>256</v>
      </c>
    </row>
    <row r="39" spans="1:4">
      <c r="A39" s="2" t="s">
        <v>257</v>
      </c>
      <c r="B39" s="2" t="s">
        <v>258</v>
      </c>
      <c r="C39" s="2" t="s">
        <v>259</v>
      </c>
      <c r="D39" s="2" t="s">
        <v>260</v>
      </c>
    </row>
    <row r="40" spans="1:4">
      <c r="A40" s="2" t="s">
        <v>261</v>
      </c>
      <c r="B40" s="2" t="s">
        <v>262</v>
      </c>
      <c r="C40" s="2" t="s">
        <v>263</v>
      </c>
      <c r="D40" s="2" t="s">
        <v>258</v>
      </c>
    </row>
    <row r="41" spans="1:4">
      <c r="A41" s="2" t="s">
        <v>264</v>
      </c>
      <c r="B41" s="2" t="s">
        <v>265</v>
      </c>
      <c r="C41" s="2" t="s">
        <v>266</v>
      </c>
      <c r="D41" s="2" t="s">
        <v>262</v>
      </c>
    </row>
    <row r="42" spans="1:4">
      <c r="A42" s="2" t="s">
        <v>267</v>
      </c>
      <c r="B42" s="2" t="s">
        <v>268</v>
      </c>
      <c r="C42" s="2" t="s">
        <v>269</v>
      </c>
      <c r="D42" s="2" t="s">
        <v>270</v>
      </c>
    </row>
    <row r="43" spans="1:4">
      <c r="A43" s="2" t="s">
        <v>271</v>
      </c>
      <c r="B43" s="2" t="s">
        <v>272</v>
      </c>
      <c r="C43" s="2" t="s">
        <v>273</v>
      </c>
      <c r="D43" s="2" t="s">
        <v>274</v>
      </c>
    </row>
    <row r="44" spans="1:4">
      <c r="A44" s="2" t="s">
        <v>275</v>
      </c>
      <c r="B44" s="2" t="s">
        <v>276</v>
      </c>
      <c r="C44" s="2" t="s">
        <v>277</v>
      </c>
      <c r="D44" s="2" t="s">
        <v>278</v>
      </c>
    </row>
    <row r="45" spans="1:4">
      <c r="A45" s="2" t="s">
        <v>279</v>
      </c>
      <c r="B45" s="2" t="s">
        <v>280</v>
      </c>
      <c r="C45" s="2" t="s">
        <v>281</v>
      </c>
      <c r="D45" s="2" t="s">
        <v>282</v>
      </c>
    </row>
    <row r="46" spans="1:4">
      <c r="A46" s="2" t="s">
        <v>283</v>
      </c>
      <c r="B46" s="2" t="s">
        <v>284</v>
      </c>
      <c r="C46" s="2" t="s">
        <v>285</v>
      </c>
      <c r="D46" s="2" t="s">
        <v>286</v>
      </c>
    </row>
    <row r="47" spans="1:4">
      <c r="A47" s="2" t="s">
        <v>287</v>
      </c>
      <c r="B47" s="2" t="s">
        <v>288</v>
      </c>
      <c r="C47" s="2" t="s">
        <v>289</v>
      </c>
      <c r="D47" s="2" t="s">
        <v>290</v>
      </c>
    </row>
    <row r="48" spans="1:4">
      <c r="A48" s="2" t="s">
        <v>291</v>
      </c>
      <c r="B48" s="2" t="s">
        <v>292</v>
      </c>
      <c r="C48" s="2" t="s">
        <v>293</v>
      </c>
      <c r="D48" s="2" t="s">
        <v>294</v>
      </c>
    </row>
    <row r="49" spans="1:4">
      <c r="A49" s="2" t="s">
        <v>295</v>
      </c>
      <c r="B49" s="2" t="s">
        <v>296</v>
      </c>
      <c r="C49" s="2" t="s">
        <v>297</v>
      </c>
      <c r="D49" s="2" t="s">
        <v>298</v>
      </c>
    </row>
    <row r="50" spans="1:4">
      <c r="A50" s="2" t="s">
        <v>299</v>
      </c>
      <c r="B50" s="2" t="s">
        <v>300</v>
      </c>
      <c r="C50" s="2" t="s">
        <v>301</v>
      </c>
      <c r="D50" s="2" t="s">
        <v>302</v>
      </c>
    </row>
    <row r="51" spans="1:4">
      <c r="A51" s="2" t="s">
        <v>303</v>
      </c>
      <c r="B51" s="2" t="s">
        <v>276</v>
      </c>
      <c r="C51" s="2" t="s">
        <v>304</v>
      </c>
      <c r="D51" s="2" t="s">
        <v>305</v>
      </c>
    </row>
    <row r="52" spans="1:4">
      <c r="A52" s="2" t="s">
        <v>306</v>
      </c>
      <c r="B52" s="2" t="s">
        <v>307</v>
      </c>
      <c r="C52" s="2" t="s">
        <v>308</v>
      </c>
      <c r="D52" s="2" t="s">
        <v>309</v>
      </c>
    </row>
    <row r="53" spans="1:4">
      <c r="A53" s="2" t="s">
        <v>310</v>
      </c>
      <c r="B53" s="2" t="s">
        <v>300</v>
      </c>
      <c r="C53" s="2" t="s">
        <v>311</v>
      </c>
      <c r="D53" s="2" t="s">
        <v>312</v>
      </c>
    </row>
    <row r="54" spans="1:4">
      <c r="A54" s="2" t="s">
        <v>313</v>
      </c>
      <c r="B54" s="2" t="s">
        <v>314</v>
      </c>
      <c r="C54" s="2" t="s">
        <v>315</v>
      </c>
      <c r="D54" s="2" t="s">
        <v>316</v>
      </c>
    </row>
    <row r="55" spans="1:4">
      <c r="A55" s="2" t="s">
        <v>317</v>
      </c>
      <c r="B55" s="2" t="s">
        <v>318</v>
      </c>
      <c r="C55" s="2" t="s">
        <v>319</v>
      </c>
      <c r="D55" s="2" t="s">
        <v>320</v>
      </c>
    </row>
    <row r="56" spans="1:4">
      <c r="A56" s="2" t="s">
        <v>321</v>
      </c>
      <c r="B56" s="2" t="s">
        <v>322</v>
      </c>
      <c r="C56" s="2" t="s">
        <v>323</v>
      </c>
      <c r="D56" s="2" t="s">
        <v>324</v>
      </c>
    </row>
    <row r="57" spans="1:4">
      <c r="A57" s="2" t="s">
        <v>325</v>
      </c>
      <c r="B57" s="2" t="s">
        <v>326</v>
      </c>
      <c r="C57" s="2" t="s">
        <v>327</v>
      </c>
      <c r="D57" s="2" t="s">
        <v>328</v>
      </c>
    </row>
    <row r="58" spans="1:4">
      <c r="A58" s="2" t="s">
        <v>329</v>
      </c>
      <c r="B58" s="2" t="s">
        <v>330</v>
      </c>
      <c r="C58" s="2" t="s">
        <v>331</v>
      </c>
      <c r="D58" s="2" t="s">
        <v>332</v>
      </c>
    </row>
    <row r="59" spans="1:4">
      <c r="A59" s="2" t="s">
        <v>333</v>
      </c>
      <c r="B59" s="2" t="s">
        <v>334</v>
      </c>
      <c r="C59" s="2" t="s">
        <v>335</v>
      </c>
      <c r="D59" s="2" t="s">
        <v>288</v>
      </c>
    </row>
    <row r="60" spans="1:4">
      <c r="A60" s="2" t="s">
        <v>336</v>
      </c>
      <c r="B60" s="2" t="s">
        <v>337</v>
      </c>
      <c r="C60" s="2" t="s">
        <v>338</v>
      </c>
      <c r="D60" s="2" t="s">
        <v>292</v>
      </c>
    </row>
    <row r="61" spans="1:4">
      <c r="A61" s="2" t="s">
        <v>339</v>
      </c>
      <c r="B61" s="2" t="s">
        <v>340</v>
      </c>
      <c r="C61" s="2" t="s">
        <v>341</v>
      </c>
      <c r="D61" s="2" t="s">
        <v>296</v>
      </c>
    </row>
    <row r="62" spans="1:4">
      <c r="A62" s="2" t="s">
        <v>342</v>
      </c>
      <c r="B62" s="2" t="s">
        <v>343</v>
      </c>
      <c r="C62" s="2" t="s">
        <v>344</v>
      </c>
      <c r="D62" s="2" t="s">
        <v>345</v>
      </c>
    </row>
    <row r="63" spans="1:4">
      <c r="A63" s="2" t="s">
        <v>346</v>
      </c>
      <c r="B63" s="2" t="s">
        <v>347</v>
      </c>
      <c r="C63" s="2" t="s">
        <v>348</v>
      </c>
      <c r="D63" s="2" t="s">
        <v>280</v>
      </c>
    </row>
    <row r="64" spans="1:4">
      <c r="A64" s="2" t="s">
        <v>349</v>
      </c>
      <c r="B64" s="2" t="s">
        <v>350</v>
      </c>
      <c r="C64" s="2" t="s">
        <v>351</v>
      </c>
      <c r="D64" s="2" t="s">
        <v>352</v>
      </c>
    </row>
    <row r="65" spans="1:4">
      <c r="A65" s="2" t="s">
        <v>353</v>
      </c>
      <c r="B65" s="2" t="s">
        <v>270</v>
      </c>
      <c r="C65" s="2" t="s">
        <v>354</v>
      </c>
      <c r="D65" s="2" t="s">
        <v>355</v>
      </c>
    </row>
    <row r="66" spans="1:4">
      <c r="A66" s="2" t="s">
        <v>356</v>
      </c>
      <c r="B66" s="2" t="s">
        <v>274</v>
      </c>
      <c r="C66" s="2" t="s">
        <v>357</v>
      </c>
      <c r="D66" s="2" t="s">
        <v>358</v>
      </c>
    </row>
    <row r="67" spans="1:4">
      <c r="A67" s="2" t="s">
        <v>359</v>
      </c>
      <c r="B67" s="2" t="s">
        <v>360</v>
      </c>
      <c r="C67" s="2" t="s">
        <v>361</v>
      </c>
      <c r="D67" s="2" t="s">
        <v>362</v>
      </c>
    </row>
    <row r="68" spans="1:4">
      <c r="A68" s="2" t="s">
        <v>363</v>
      </c>
      <c r="B68" s="2" t="s">
        <v>278</v>
      </c>
      <c r="C68" s="2" t="s">
        <v>364</v>
      </c>
      <c r="D68" s="2" t="s">
        <v>365</v>
      </c>
    </row>
    <row r="69" spans="1:4">
      <c r="A69" s="2" t="s">
        <v>366</v>
      </c>
      <c r="B69" s="2" t="s">
        <v>367</v>
      </c>
      <c r="C69" s="2" t="s">
        <v>368</v>
      </c>
      <c r="D69" s="2" t="s">
        <v>369</v>
      </c>
    </row>
    <row r="70" spans="1:4">
      <c r="A70" s="2" t="s">
        <v>370</v>
      </c>
      <c r="B70" s="2" t="s">
        <v>371</v>
      </c>
      <c r="C70" s="2" t="s">
        <v>372</v>
      </c>
      <c r="D70" s="2" t="s">
        <v>373</v>
      </c>
    </row>
    <row r="71" spans="1:4">
      <c r="A71" s="2" t="s">
        <v>374</v>
      </c>
      <c r="B71" s="2" t="s">
        <v>375</v>
      </c>
      <c r="C71" s="2" t="s">
        <v>376</v>
      </c>
      <c r="D71" s="2" t="s">
        <v>377</v>
      </c>
    </row>
    <row r="72" spans="1:4">
      <c r="A72" s="2" t="s">
        <v>378</v>
      </c>
      <c r="B72" s="2" t="s">
        <v>379</v>
      </c>
      <c r="C72" s="2" t="s">
        <v>380</v>
      </c>
      <c r="D72" s="2" t="s">
        <v>381</v>
      </c>
    </row>
    <row r="73" spans="1:4">
      <c r="A73" s="2" t="s">
        <v>382</v>
      </c>
      <c r="B73" s="2" t="s">
        <v>383</v>
      </c>
      <c r="C73" s="2" t="s">
        <v>384</v>
      </c>
      <c r="D73" s="2" t="s">
        <v>385</v>
      </c>
    </row>
    <row r="74" spans="1:4">
      <c r="A74" s="2" t="s">
        <v>386</v>
      </c>
      <c r="B74" s="2" t="s">
        <v>309</v>
      </c>
      <c r="C74" s="2" t="s">
        <v>387</v>
      </c>
      <c r="D74" s="2" t="s">
        <v>388</v>
      </c>
    </row>
    <row r="75" spans="1:4">
      <c r="A75" s="2" t="s">
        <v>389</v>
      </c>
      <c r="B75" s="2" t="s">
        <v>312</v>
      </c>
      <c r="C75" s="2" t="s">
        <v>390</v>
      </c>
      <c r="D75" s="2" t="s">
        <v>391</v>
      </c>
    </row>
    <row r="76" spans="1:4">
      <c r="A76" s="2" t="s">
        <v>392</v>
      </c>
      <c r="B76" s="2" t="s">
        <v>393</v>
      </c>
      <c r="C76" s="2" t="s">
        <v>394</v>
      </c>
      <c r="D76" s="2" t="s">
        <v>395</v>
      </c>
    </row>
    <row r="77" spans="1:4">
      <c r="A77" s="2" t="s">
        <v>396</v>
      </c>
      <c r="B77" s="2" t="s">
        <v>397</v>
      </c>
      <c r="C77" s="2" t="s">
        <v>398</v>
      </c>
      <c r="D77" s="2" t="s">
        <v>399</v>
      </c>
    </row>
    <row r="78" spans="1:4">
      <c r="A78" s="2" t="s">
        <v>400</v>
      </c>
      <c r="B78" s="2" t="s">
        <v>401</v>
      </c>
      <c r="C78" s="2" t="s">
        <v>402</v>
      </c>
      <c r="D78" s="2" t="s">
        <v>403</v>
      </c>
    </row>
    <row r="79" spans="1:4">
      <c r="A79" s="2" t="s">
        <v>404</v>
      </c>
      <c r="B79" s="2" t="s">
        <v>405</v>
      </c>
      <c r="C79" s="2" t="s">
        <v>406</v>
      </c>
      <c r="D79" s="2" t="s">
        <v>407</v>
      </c>
    </row>
    <row r="80" spans="1:4">
      <c r="A80" s="2" t="s">
        <v>408</v>
      </c>
      <c r="B80" s="2" t="s">
        <v>409</v>
      </c>
      <c r="C80" s="2" t="s">
        <v>410</v>
      </c>
      <c r="D80" s="2" t="s">
        <v>411</v>
      </c>
    </row>
    <row r="81" spans="1:4">
      <c r="A81" s="2" t="s">
        <v>412</v>
      </c>
      <c r="B81" s="2" t="s">
        <v>413</v>
      </c>
      <c r="C81" s="2" t="s">
        <v>414</v>
      </c>
      <c r="D81" s="2" t="s">
        <v>415</v>
      </c>
    </row>
    <row r="82" spans="1:4">
      <c r="A82" s="2" t="s">
        <v>416</v>
      </c>
      <c r="B82" s="2" t="s">
        <v>417</v>
      </c>
      <c r="C82" s="2" t="s">
        <v>418</v>
      </c>
      <c r="D82" s="2" t="s">
        <v>419</v>
      </c>
    </row>
    <row r="83" spans="1:4">
      <c r="A83" s="2" t="s">
        <v>420</v>
      </c>
      <c r="B83" s="2" t="s">
        <v>286</v>
      </c>
      <c r="C83" s="2" t="s">
        <v>421</v>
      </c>
      <c r="D83" s="2" t="s">
        <v>422</v>
      </c>
    </row>
    <row r="84" spans="1:4">
      <c r="A84" s="2" t="s">
        <v>423</v>
      </c>
      <c r="B84" s="2" t="s">
        <v>424</v>
      </c>
      <c r="C84" s="2" t="s">
        <v>425</v>
      </c>
      <c r="D84" s="2" t="s">
        <v>426</v>
      </c>
    </row>
    <row r="85" spans="1:4">
      <c r="A85" s="2" t="s">
        <v>427</v>
      </c>
      <c r="B85" s="2" t="s">
        <v>428</v>
      </c>
      <c r="C85" s="2" t="s">
        <v>429</v>
      </c>
      <c r="D85" s="2" t="s">
        <v>430</v>
      </c>
    </row>
    <row r="86" spans="1:4">
      <c r="A86" s="2" t="s">
        <v>431</v>
      </c>
      <c r="B86" s="2" t="s">
        <v>432</v>
      </c>
      <c r="C86" s="2" t="s">
        <v>433</v>
      </c>
      <c r="D86" s="2" t="s">
        <v>434</v>
      </c>
    </row>
    <row r="87" spans="1:4">
      <c r="A87" s="2" t="s">
        <v>435</v>
      </c>
      <c r="B87" s="2" t="s">
        <v>324</v>
      </c>
      <c r="C87" s="2" t="s">
        <v>436</v>
      </c>
      <c r="D87" s="2" t="s">
        <v>437</v>
      </c>
    </row>
    <row r="88" spans="1:4">
      <c r="A88" s="2" t="s">
        <v>438</v>
      </c>
      <c r="B88" s="2" t="s">
        <v>223</v>
      </c>
      <c r="C88" s="2" t="s">
        <v>439</v>
      </c>
      <c r="D88" s="2" t="s">
        <v>440</v>
      </c>
    </row>
    <row r="89" spans="1:4">
      <c r="A89" s="2" t="s">
        <v>441</v>
      </c>
      <c r="B89" s="2" t="s">
        <v>320</v>
      </c>
      <c r="C89" s="2" t="s">
        <v>442</v>
      </c>
      <c r="D89" s="2" t="s">
        <v>443</v>
      </c>
    </row>
    <row r="90" spans="1:4">
      <c r="A90" s="2" t="s">
        <v>444</v>
      </c>
      <c r="B90" s="2" t="s">
        <v>324</v>
      </c>
      <c r="C90" s="2" t="s">
        <v>445</v>
      </c>
      <c r="D90" s="2" t="s">
        <v>446</v>
      </c>
    </row>
    <row r="91" spans="1:4">
      <c r="A91" s="2" t="s">
        <v>447</v>
      </c>
      <c r="B91" s="2" t="s">
        <v>377</v>
      </c>
      <c r="C91" s="2" t="s">
        <v>448</v>
      </c>
      <c r="D91" s="2" t="s">
        <v>449</v>
      </c>
    </row>
    <row r="92" spans="1:4">
      <c r="A92" s="2" t="s">
        <v>450</v>
      </c>
      <c r="B92" s="2" t="s">
        <v>118</v>
      </c>
      <c r="C92" s="2" t="s">
        <v>451</v>
      </c>
      <c r="D92" s="2" t="s">
        <v>452</v>
      </c>
    </row>
    <row r="93" spans="1:4">
      <c r="A93" s="2" t="s">
        <v>453</v>
      </c>
      <c r="B93" s="2" t="s">
        <v>369</v>
      </c>
      <c r="C93" s="2" t="s">
        <v>454</v>
      </c>
      <c r="D93" s="2" t="s">
        <v>455</v>
      </c>
    </row>
    <row r="94" spans="1:4">
      <c r="A94" s="2" t="s">
        <v>456</v>
      </c>
      <c r="B94" s="2" t="s">
        <v>457</v>
      </c>
      <c r="C94" s="2" t="s">
        <v>458</v>
      </c>
      <c r="D94" s="2" t="s">
        <v>459</v>
      </c>
    </row>
    <row r="95" spans="1:4">
      <c r="A95" s="2" t="s">
        <v>460</v>
      </c>
      <c r="B95" s="2" t="s">
        <v>461</v>
      </c>
      <c r="C95" s="2" t="s">
        <v>462</v>
      </c>
      <c r="D95" s="2" t="s">
        <v>463</v>
      </c>
    </row>
    <row r="96" spans="1:4">
      <c r="A96" s="2" t="s">
        <v>464</v>
      </c>
      <c r="B96" s="2" t="s">
        <v>465</v>
      </c>
      <c r="C96" s="2" t="s">
        <v>466</v>
      </c>
      <c r="D96" s="2" t="s">
        <v>467</v>
      </c>
    </row>
    <row r="97" spans="1:4">
      <c r="A97" s="2" t="s">
        <v>468</v>
      </c>
      <c r="B97" s="2" t="s">
        <v>469</v>
      </c>
      <c r="C97" s="2" t="s">
        <v>470</v>
      </c>
      <c r="D97" s="2" t="s">
        <v>471</v>
      </c>
    </row>
    <row r="98" spans="1:4">
      <c r="A98" s="2" t="s">
        <v>472</v>
      </c>
      <c r="B98" s="2" t="s">
        <v>473</v>
      </c>
      <c r="C98" s="2" t="s">
        <v>474</v>
      </c>
      <c r="D98" s="2" t="s">
        <v>475</v>
      </c>
    </row>
    <row r="99" spans="1:4">
      <c r="A99" s="2" t="s">
        <v>476</v>
      </c>
      <c r="B99" s="2" t="s">
        <v>477</v>
      </c>
      <c r="C99" s="2" t="s">
        <v>478</v>
      </c>
      <c r="D99" s="2" t="s">
        <v>479</v>
      </c>
    </row>
    <row r="100" spans="1:4">
      <c r="A100" s="2" t="s">
        <v>480</v>
      </c>
      <c r="B100" s="2" t="s">
        <v>481</v>
      </c>
      <c r="C100" s="2" t="s">
        <v>482</v>
      </c>
      <c r="D100" s="2" t="s">
        <v>483</v>
      </c>
    </row>
    <row r="101" spans="1:4">
      <c r="A101" s="2" t="s">
        <v>484</v>
      </c>
      <c r="B101" s="2" t="s">
        <v>485</v>
      </c>
      <c r="C101" s="2" t="s">
        <v>486</v>
      </c>
      <c r="D101" s="2" t="s">
        <v>487</v>
      </c>
    </row>
    <row r="102" spans="1:4">
      <c r="A102" s="2" t="s">
        <v>488</v>
      </c>
      <c r="B102" s="2" t="s">
        <v>477</v>
      </c>
      <c r="C102" s="2" t="s">
        <v>489</v>
      </c>
      <c r="D102" s="2" t="s">
        <v>490</v>
      </c>
    </row>
    <row r="103" spans="1:4">
      <c r="A103" s="2" t="s">
        <v>491</v>
      </c>
      <c r="B103" s="2" t="s">
        <v>422</v>
      </c>
      <c r="C103" s="2" t="s">
        <v>492</v>
      </c>
      <c r="D103" s="2" t="s">
        <v>493</v>
      </c>
    </row>
    <row r="104" spans="1:4">
      <c r="A104" s="2" t="s">
        <v>494</v>
      </c>
      <c r="B104" s="2" t="s">
        <v>495</v>
      </c>
      <c r="C104" s="2" t="s">
        <v>496</v>
      </c>
      <c r="D104" s="2" t="s">
        <v>497</v>
      </c>
    </row>
    <row r="105" spans="1:4">
      <c r="A105" s="2" t="s">
        <v>498</v>
      </c>
      <c r="B105" s="2" t="s">
        <v>499</v>
      </c>
      <c r="C105" s="2" t="s">
        <v>500</v>
      </c>
      <c r="D105" s="2" t="s">
        <v>501</v>
      </c>
    </row>
    <row r="106" spans="1:4">
      <c r="A106" s="2" t="s">
        <v>502</v>
      </c>
      <c r="B106" s="2" t="s">
        <v>503</v>
      </c>
      <c r="C106" s="2" t="s">
        <v>504</v>
      </c>
      <c r="D106" s="2" t="s">
        <v>505</v>
      </c>
    </row>
    <row r="107" spans="1:4">
      <c r="A107" s="2" t="s">
        <v>506</v>
      </c>
      <c r="B107" s="2" t="s">
        <v>507</v>
      </c>
      <c r="C107" s="2" t="s">
        <v>508</v>
      </c>
      <c r="D107" s="2" t="s">
        <v>509</v>
      </c>
    </row>
    <row r="108" spans="1:4">
      <c r="A108" s="2" t="s">
        <v>510</v>
      </c>
      <c r="B108" s="2" t="s">
        <v>511</v>
      </c>
      <c r="C108" s="2" t="s">
        <v>512</v>
      </c>
      <c r="D108" s="2" t="s">
        <v>513</v>
      </c>
    </row>
    <row r="109" spans="1:4">
      <c r="A109" s="2" t="s">
        <v>514</v>
      </c>
      <c r="B109" s="2" t="s">
        <v>515</v>
      </c>
      <c r="C109" s="2" t="s">
        <v>516</v>
      </c>
      <c r="D109" s="2" t="s">
        <v>517</v>
      </c>
    </row>
    <row r="110" spans="1:4">
      <c r="A110" s="2" t="s">
        <v>518</v>
      </c>
      <c r="B110" s="2" t="s">
        <v>519</v>
      </c>
      <c r="C110" s="2" t="s">
        <v>520</v>
      </c>
      <c r="D110" s="2" t="s">
        <v>521</v>
      </c>
    </row>
    <row r="111" spans="1:4">
      <c r="A111" s="2" t="s">
        <v>522</v>
      </c>
      <c r="B111" s="2" t="s">
        <v>523</v>
      </c>
      <c r="C111" s="2" t="s">
        <v>524</v>
      </c>
      <c r="D111" s="2" t="s">
        <v>525</v>
      </c>
    </row>
    <row r="112" spans="1:4">
      <c r="A112" s="2" t="s">
        <v>526</v>
      </c>
      <c r="B112" s="2" t="s">
        <v>527</v>
      </c>
      <c r="C112" s="2" t="s">
        <v>528</v>
      </c>
      <c r="D112" s="2" t="s">
        <v>529</v>
      </c>
    </row>
    <row r="113" spans="1:4">
      <c r="A113" s="2" t="s">
        <v>530</v>
      </c>
      <c r="B113" s="2" t="s">
        <v>440</v>
      </c>
      <c r="C113" s="2" t="s">
        <v>531</v>
      </c>
      <c r="D113" s="2" t="s">
        <v>532</v>
      </c>
    </row>
    <row r="114" spans="1:4">
      <c r="A114" s="2" t="s">
        <v>533</v>
      </c>
      <c r="B114" s="2" t="s">
        <v>534</v>
      </c>
      <c r="C114" s="2" t="s">
        <v>535</v>
      </c>
      <c r="D114" s="2" t="s">
        <v>536</v>
      </c>
    </row>
    <row r="115" spans="1:4">
      <c r="A115" s="2" t="s">
        <v>537</v>
      </c>
      <c r="B115" s="2" t="s">
        <v>538</v>
      </c>
      <c r="C115" s="2" t="s">
        <v>539</v>
      </c>
      <c r="D115" s="2" t="s">
        <v>540</v>
      </c>
    </row>
    <row r="116" spans="1:4">
      <c r="A116" s="2" t="s">
        <v>541</v>
      </c>
      <c r="B116" s="2" t="s">
        <v>542</v>
      </c>
      <c r="C116" s="2" t="s">
        <v>543</v>
      </c>
      <c r="D116" s="2" t="s">
        <v>544</v>
      </c>
    </row>
    <row r="117" spans="1:4">
      <c r="A117" s="2" t="s">
        <v>545</v>
      </c>
      <c r="B117" s="2" t="s">
        <v>443</v>
      </c>
      <c r="C117" s="2" t="s">
        <v>546</v>
      </c>
      <c r="D117" s="2" t="s">
        <v>547</v>
      </c>
    </row>
    <row r="118" spans="1:4">
      <c r="A118" s="2" t="s">
        <v>548</v>
      </c>
      <c r="B118" s="2" t="s">
        <v>437</v>
      </c>
      <c r="C118" s="2" t="s">
        <v>549</v>
      </c>
      <c r="D118" s="2" t="s">
        <v>550</v>
      </c>
    </row>
    <row r="119" spans="1:4">
      <c r="A119" s="2" t="s">
        <v>551</v>
      </c>
      <c r="B119" s="2" t="s">
        <v>552</v>
      </c>
      <c r="C119" s="2" t="s">
        <v>553</v>
      </c>
      <c r="D119" s="2" t="s">
        <v>554</v>
      </c>
    </row>
    <row r="120" spans="1:4">
      <c r="A120" s="2" t="s">
        <v>555</v>
      </c>
      <c r="B120" s="2" t="s">
        <v>556</v>
      </c>
      <c r="C120" s="2" t="s">
        <v>557</v>
      </c>
      <c r="D120" s="2" t="s">
        <v>558</v>
      </c>
    </row>
    <row r="121" spans="1:4">
      <c r="A121" s="2" t="s">
        <v>559</v>
      </c>
      <c r="B121" s="2" t="s">
        <v>560</v>
      </c>
      <c r="C121" s="2" t="s">
        <v>561</v>
      </c>
      <c r="D121" s="2" t="s">
        <v>562</v>
      </c>
    </row>
    <row r="122" spans="1:4">
      <c r="A122" s="2" t="s">
        <v>563</v>
      </c>
      <c r="B122" s="2" t="s">
        <v>564</v>
      </c>
      <c r="C122" s="2" t="s">
        <v>565</v>
      </c>
      <c r="D122" s="2" t="s">
        <v>566</v>
      </c>
    </row>
    <row r="123" spans="1:4">
      <c r="A123" s="2" t="s">
        <v>567</v>
      </c>
      <c r="B123" s="2" t="s">
        <v>568</v>
      </c>
      <c r="C123" s="2" t="s">
        <v>569</v>
      </c>
      <c r="D123" s="2" t="s">
        <v>570</v>
      </c>
    </row>
    <row r="124" spans="1:4">
      <c r="A124" s="2" t="s">
        <v>571</v>
      </c>
      <c r="B124" s="2" t="s">
        <v>572</v>
      </c>
      <c r="C124" s="2" t="s">
        <v>573</v>
      </c>
      <c r="D124" s="2" t="s">
        <v>574</v>
      </c>
    </row>
    <row r="125" spans="1:4">
      <c r="A125" s="2" t="s">
        <v>575</v>
      </c>
      <c r="B125" s="2" t="s">
        <v>576</v>
      </c>
      <c r="C125" s="2" t="s">
        <v>577</v>
      </c>
      <c r="D125" s="2" t="s">
        <v>578</v>
      </c>
    </row>
    <row r="126" spans="1:4">
      <c r="A126" s="2" t="s">
        <v>579</v>
      </c>
      <c r="B126" s="2" t="s">
        <v>580</v>
      </c>
      <c r="C126" s="2" t="s">
        <v>581</v>
      </c>
      <c r="D126" s="2" t="s">
        <v>582</v>
      </c>
    </row>
    <row r="127" spans="1:4">
      <c r="A127" s="2" t="s">
        <v>583</v>
      </c>
      <c r="B127" s="2" t="s">
        <v>584</v>
      </c>
      <c r="C127" s="2" t="s">
        <v>585</v>
      </c>
      <c r="D127" s="2" t="s">
        <v>586</v>
      </c>
    </row>
    <row r="128" spans="1:4">
      <c r="A128" s="2" t="s">
        <v>587</v>
      </c>
      <c r="B128" s="2" t="s">
        <v>588</v>
      </c>
      <c r="C128" s="2" t="s">
        <v>589</v>
      </c>
      <c r="D128" s="2" t="s">
        <v>590</v>
      </c>
    </row>
    <row r="129" spans="1:4">
      <c r="A129" s="2" t="s">
        <v>591</v>
      </c>
      <c r="B129" s="2" t="s">
        <v>592</v>
      </c>
      <c r="C129" s="2" t="s">
        <v>593</v>
      </c>
      <c r="D129" s="2" t="s">
        <v>594</v>
      </c>
    </row>
    <row r="130" spans="1:4">
      <c r="A130" s="2" t="s">
        <v>595</v>
      </c>
      <c r="B130" s="2" t="s">
        <v>596</v>
      </c>
      <c r="C130" s="2" t="s">
        <v>597</v>
      </c>
      <c r="D130" s="2" t="s">
        <v>598</v>
      </c>
    </row>
    <row r="131" spans="1:4">
      <c r="A131" s="2" t="s">
        <v>599</v>
      </c>
      <c r="B131" s="2" t="s">
        <v>600</v>
      </c>
      <c r="C131" s="2" t="s">
        <v>601</v>
      </c>
      <c r="D131" s="2" t="s">
        <v>602</v>
      </c>
    </row>
    <row r="132" spans="1:4">
      <c r="A132" s="2" t="s">
        <v>603</v>
      </c>
      <c r="B132" s="2" t="s">
        <v>604</v>
      </c>
      <c r="C132" s="2" t="s">
        <v>605</v>
      </c>
      <c r="D132" s="2" t="s">
        <v>606</v>
      </c>
    </row>
    <row r="133" spans="1:4">
      <c r="A133" s="2" t="s">
        <v>607</v>
      </c>
      <c r="B133" s="2" t="s">
        <v>608</v>
      </c>
      <c r="C133" s="2" t="s">
        <v>609</v>
      </c>
      <c r="D133" s="2" t="s">
        <v>610</v>
      </c>
    </row>
    <row r="134" spans="1:4">
      <c r="A134" s="2" t="s">
        <v>611</v>
      </c>
      <c r="B134" s="2" t="s">
        <v>612</v>
      </c>
      <c r="C134" s="2" t="s">
        <v>613</v>
      </c>
      <c r="D134" s="2" t="s">
        <v>614</v>
      </c>
    </row>
    <row r="135" spans="1:4">
      <c r="A135" s="2" t="s">
        <v>615</v>
      </c>
      <c r="B135" s="2" t="s">
        <v>616</v>
      </c>
      <c r="C135" s="2" t="s">
        <v>617</v>
      </c>
      <c r="D135" s="2" t="s">
        <v>618</v>
      </c>
    </row>
    <row r="136" spans="1:4">
      <c r="A136" s="2" t="s">
        <v>619</v>
      </c>
      <c r="B136" s="2" t="s">
        <v>399</v>
      </c>
      <c r="C136" s="2" t="s">
        <v>620</v>
      </c>
      <c r="D136" s="2" t="s">
        <v>621</v>
      </c>
    </row>
    <row r="137" spans="1:4">
      <c r="A137" s="2" t="s">
        <v>622</v>
      </c>
      <c r="B137" s="2" t="s">
        <v>623</v>
      </c>
      <c r="C137" s="2" t="s">
        <v>624</v>
      </c>
      <c r="D137" s="2" t="s">
        <v>625</v>
      </c>
    </row>
    <row r="138" spans="1:4">
      <c r="A138" s="2" t="s">
        <v>626</v>
      </c>
      <c r="B138" s="2" t="s">
        <v>426</v>
      </c>
      <c r="C138" s="2" t="s">
        <v>627</v>
      </c>
      <c r="D138" s="2" t="s">
        <v>628</v>
      </c>
    </row>
    <row r="139" spans="1:4">
      <c r="A139" s="2" t="s">
        <v>629</v>
      </c>
      <c r="B139" s="2" t="s">
        <v>630</v>
      </c>
      <c r="C139" s="2" t="s">
        <v>631</v>
      </c>
      <c r="D139" s="2" t="s">
        <v>632</v>
      </c>
    </row>
    <row r="140" spans="1:4">
      <c r="A140" s="2" t="s">
        <v>633</v>
      </c>
      <c r="B140" s="2" t="s">
        <v>634</v>
      </c>
      <c r="C140" s="2" t="s">
        <v>635</v>
      </c>
      <c r="D140" s="2" t="s">
        <v>636</v>
      </c>
    </row>
    <row r="141" spans="1:4">
      <c r="A141" s="2" t="s">
        <v>637</v>
      </c>
      <c r="B141" s="2" t="s">
        <v>638</v>
      </c>
      <c r="C141" s="2" t="s">
        <v>639</v>
      </c>
      <c r="D141" s="2" t="s">
        <v>640</v>
      </c>
    </row>
    <row r="142" spans="1:4">
      <c r="A142" s="2" t="s">
        <v>641</v>
      </c>
      <c r="B142" s="2" t="s">
        <v>642</v>
      </c>
      <c r="C142" s="2" t="s">
        <v>643</v>
      </c>
      <c r="D142" s="2" t="s">
        <v>644</v>
      </c>
    </row>
    <row r="143" spans="1:4">
      <c r="A143" s="2" t="s">
        <v>645</v>
      </c>
      <c r="B143" s="2" t="s">
        <v>646</v>
      </c>
      <c r="C143" s="2" t="s">
        <v>647</v>
      </c>
      <c r="D143" s="2" t="s">
        <v>648</v>
      </c>
    </row>
    <row r="144" spans="1:4">
      <c r="A144" s="2" t="s">
        <v>649</v>
      </c>
      <c r="B144" s="2" t="s">
        <v>650</v>
      </c>
      <c r="C144" s="2" t="s">
        <v>651</v>
      </c>
      <c r="D144" s="2" t="s">
        <v>652</v>
      </c>
    </row>
    <row r="145" spans="1:4">
      <c r="A145" s="2" t="s">
        <v>653</v>
      </c>
      <c r="B145" s="2" t="s">
        <v>654</v>
      </c>
      <c r="C145" s="2" t="s">
        <v>655</v>
      </c>
      <c r="D145" s="2" t="s">
        <v>656</v>
      </c>
    </row>
    <row r="146" spans="1:4">
      <c r="A146" s="2" t="s">
        <v>657</v>
      </c>
      <c r="B146" s="2" t="s">
        <v>658</v>
      </c>
      <c r="C146" s="2" t="s">
        <v>659</v>
      </c>
      <c r="D146" s="2" t="s">
        <v>660</v>
      </c>
    </row>
    <row r="147" spans="1:4">
      <c r="A147" s="2" t="s">
        <v>661</v>
      </c>
      <c r="B147" s="2" t="s">
        <v>662</v>
      </c>
      <c r="C147" s="2" t="s">
        <v>663</v>
      </c>
      <c r="D147" s="2" t="s">
        <v>664</v>
      </c>
    </row>
    <row r="148" spans="1:4">
      <c r="A148" s="2" t="s">
        <v>665</v>
      </c>
      <c r="B148" s="2" t="s">
        <v>666</v>
      </c>
      <c r="C148" s="2" t="s">
        <v>667</v>
      </c>
      <c r="D148" s="2" t="s">
        <v>668</v>
      </c>
    </row>
    <row r="149" spans="1:4">
      <c r="A149" s="2" t="s">
        <v>669</v>
      </c>
      <c r="B149" s="2" t="s">
        <v>670</v>
      </c>
      <c r="C149" s="2" t="s">
        <v>671</v>
      </c>
      <c r="D149" s="2" t="s">
        <v>672</v>
      </c>
    </row>
    <row r="150" spans="1:4">
      <c r="A150" s="2" t="s">
        <v>673</v>
      </c>
      <c r="B150" s="2" t="s">
        <v>674</v>
      </c>
      <c r="C150" s="2" t="s">
        <v>675</v>
      </c>
      <c r="D150" s="2" t="s">
        <v>676</v>
      </c>
    </row>
    <row r="151" spans="1:4">
      <c r="A151" s="2" t="s">
        <v>677</v>
      </c>
      <c r="B151" s="2" t="s">
        <v>678</v>
      </c>
      <c r="C151" s="2" t="s">
        <v>679</v>
      </c>
      <c r="D151" s="2" t="s">
        <v>680</v>
      </c>
    </row>
    <row r="152" spans="1:4">
      <c r="A152" s="2" t="s">
        <v>681</v>
      </c>
      <c r="B152" s="2" t="s">
        <v>682</v>
      </c>
      <c r="C152" s="2" t="s">
        <v>683</v>
      </c>
      <c r="D152" s="2" t="s">
        <v>684</v>
      </c>
    </row>
    <row r="153" spans="1:4">
      <c r="A153" s="2" t="s">
        <v>685</v>
      </c>
      <c r="B153" s="2" t="s">
        <v>686</v>
      </c>
      <c r="C153" s="2" t="s">
        <v>687</v>
      </c>
      <c r="D153" s="2" t="s">
        <v>688</v>
      </c>
    </row>
    <row r="154" spans="1:4">
      <c r="A154" s="2" t="s">
        <v>689</v>
      </c>
      <c r="B154" s="2" t="s">
        <v>690</v>
      </c>
      <c r="C154" s="2" t="s">
        <v>691</v>
      </c>
      <c r="D154" s="2" t="s">
        <v>692</v>
      </c>
    </row>
    <row r="155" spans="1:4">
      <c r="A155" s="2" t="s">
        <v>693</v>
      </c>
      <c r="B155" s="2" t="s">
        <v>694</v>
      </c>
      <c r="C155" s="2" t="s">
        <v>695</v>
      </c>
      <c r="D155" s="2" t="s">
        <v>696</v>
      </c>
    </row>
    <row r="156" spans="1:4">
      <c r="A156" s="2" t="s">
        <v>697</v>
      </c>
      <c r="B156" s="2" t="s">
        <v>698</v>
      </c>
      <c r="C156" s="2" t="s">
        <v>699</v>
      </c>
      <c r="D156" s="2" t="s">
        <v>700</v>
      </c>
    </row>
    <row r="157" spans="1:4">
      <c r="A157" s="2" t="s">
        <v>701</v>
      </c>
      <c r="B157" s="2" t="s">
        <v>702</v>
      </c>
      <c r="C157" s="2" t="s">
        <v>703</v>
      </c>
      <c r="D157" s="2" t="s">
        <v>704</v>
      </c>
    </row>
    <row r="158" spans="1:4">
      <c r="A158" s="2" t="s">
        <v>705</v>
      </c>
      <c r="B158" s="2" t="s">
        <v>706</v>
      </c>
      <c r="C158" s="2" t="s">
        <v>707</v>
      </c>
      <c r="D158" s="2" t="s">
        <v>708</v>
      </c>
    </row>
    <row r="159" spans="1:4">
      <c r="A159" s="2" t="s">
        <v>709</v>
      </c>
      <c r="B159" s="2" t="s">
        <v>710</v>
      </c>
      <c r="C159" s="2" t="s">
        <v>711</v>
      </c>
      <c r="D159" s="2" t="s">
        <v>712</v>
      </c>
    </row>
    <row r="160" spans="1:4">
      <c r="A160" s="2" t="s">
        <v>713</v>
      </c>
      <c r="B160" s="2" t="s">
        <v>714</v>
      </c>
      <c r="C160" s="2" t="s">
        <v>715</v>
      </c>
      <c r="D160" s="2" t="s">
        <v>716</v>
      </c>
    </row>
    <row r="161" spans="1:4">
      <c r="A161" s="2" t="s">
        <v>717</v>
      </c>
      <c r="B161" s="2" t="s">
        <v>718</v>
      </c>
      <c r="C161" s="2" t="s">
        <v>719</v>
      </c>
      <c r="D161" s="2" t="s">
        <v>720</v>
      </c>
    </row>
    <row r="162" spans="1:4">
      <c r="A162" s="2" t="s">
        <v>721</v>
      </c>
      <c r="B162" s="2" t="s">
        <v>702</v>
      </c>
      <c r="C162" s="2" t="s">
        <v>722</v>
      </c>
      <c r="D162" s="2" t="s">
        <v>723</v>
      </c>
    </row>
    <row r="163" spans="1:4">
      <c r="A163" s="2" t="s">
        <v>724</v>
      </c>
      <c r="B163" s="2" t="s">
        <v>725</v>
      </c>
      <c r="C163" s="2" t="s">
        <v>726</v>
      </c>
      <c r="D163" s="2" t="s">
        <v>727</v>
      </c>
    </row>
    <row r="164" spans="1:4">
      <c r="A164" s="2" t="s">
        <v>728</v>
      </c>
      <c r="B164" s="2" t="s">
        <v>729</v>
      </c>
      <c r="C164" s="2" t="s">
        <v>730</v>
      </c>
      <c r="D164" s="2" t="s">
        <v>731</v>
      </c>
    </row>
    <row r="165" spans="1:4">
      <c r="A165" s="2" t="s">
        <v>732</v>
      </c>
      <c r="B165" s="2" t="s">
        <v>714</v>
      </c>
      <c r="C165" s="2" t="s">
        <v>733</v>
      </c>
      <c r="D165" s="2" t="s">
        <v>734</v>
      </c>
    </row>
    <row r="166" spans="1:4">
      <c r="A166" s="2" t="s">
        <v>735</v>
      </c>
      <c r="B166" s="2" t="s">
        <v>718</v>
      </c>
      <c r="C166" s="2" t="s">
        <v>736</v>
      </c>
      <c r="D166" s="2" t="s">
        <v>737</v>
      </c>
    </row>
    <row r="167" spans="1:4">
      <c r="A167" s="2" t="s">
        <v>738</v>
      </c>
      <c r="B167" s="2" t="s">
        <v>739</v>
      </c>
      <c r="C167" s="2" t="s">
        <v>740</v>
      </c>
      <c r="D167" s="2" t="s">
        <v>741</v>
      </c>
    </row>
    <row r="168" spans="1:4">
      <c r="A168" s="2" t="s">
        <v>742</v>
      </c>
      <c r="B168" s="2" t="s">
        <v>743</v>
      </c>
      <c r="C168" s="2" t="s">
        <v>744</v>
      </c>
      <c r="D168" s="2" t="s">
        <v>745</v>
      </c>
    </row>
    <row r="169" spans="1:4">
      <c r="A169" s="2" t="s">
        <v>746</v>
      </c>
      <c r="B169" s="2" t="s">
        <v>513</v>
      </c>
      <c r="C169" s="2" t="s">
        <v>747</v>
      </c>
      <c r="D169" s="2" t="s">
        <v>748</v>
      </c>
    </row>
    <row r="170" spans="1:4">
      <c r="A170" s="2" t="s">
        <v>749</v>
      </c>
      <c r="B170" s="2" t="s">
        <v>750</v>
      </c>
      <c r="C170" s="2" t="s">
        <v>751</v>
      </c>
      <c r="D170" s="2" t="s">
        <v>752</v>
      </c>
    </row>
    <row r="171" spans="1:4">
      <c r="A171" s="2" t="s">
        <v>753</v>
      </c>
      <c r="B171" s="2" t="s">
        <v>754</v>
      </c>
      <c r="C171" s="2" t="s">
        <v>755</v>
      </c>
      <c r="D171" s="2" t="s">
        <v>756</v>
      </c>
    </row>
    <row r="172" spans="1:4">
      <c r="A172" s="2" t="s">
        <v>757</v>
      </c>
      <c r="B172" s="2" t="s">
        <v>758</v>
      </c>
      <c r="C172" s="2" t="s">
        <v>759</v>
      </c>
      <c r="D172" s="2" t="s">
        <v>760</v>
      </c>
    </row>
    <row r="173" spans="1:4">
      <c r="A173" s="2" t="s">
        <v>761</v>
      </c>
      <c r="B173" s="2" t="s">
        <v>762</v>
      </c>
      <c r="C173" s="2" t="s">
        <v>763</v>
      </c>
      <c r="D173" s="2" t="s">
        <v>764</v>
      </c>
    </row>
    <row r="174" spans="1:4">
      <c r="A174" s="2" t="s">
        <v>765</v>
      </c>
      <c r="B174" s="2" t="s">
        <v>766</v>
      </c>
      <c r="C174" s="2" t="s">
        <v>767</v>
      </c>
      <c r="D174" s="2" t="s">
        <v>768</v>
      </c>
    </row>
    <row r="175" spans="1:4">
      <c r="A175" s="2" t="s">
        <v>769</v>
      </c>
      <c r="B175" s="2" t="s">
        <v>550</v>
      </c>
      <c r="C175" s="2" t="s">
        <v>770</v>
      </c>
      <c r="D175" s="2" t="s">
        <v>771</v>
      </c>
    </row>
    <row r="176" spans="1:4">
      <c r="A176" s="2" t="s">
        <v>772</v>
      </c>
      <c r="B176" s="2" t="s">
        <v>773</v>
      </c>
      <c r="C176" s="2" t="s">
        <v>774</v>
      </c>
      <c r="D176" s="2" t="s">
        <v>775</v>
      </c>
    </row>
    <row r="177" spans="1:4">
      <c r="A177" s="2" t="s">
        <v>776</v>
      </c>
      <c r="B177" s="2" t="s">
        <v>777</v>
      </c>
      <c r="C177" s="2" t="s">
        <v>778</v>
      </c>
      <c r="D177" s="2" t="s">
        <v>779</v>
      </c>
    </row>
    <row r="178" spans="1:4">
      <c r="A178" s="2" t="s">
        <v>780</v>
      </c>
      <c r="B178" s="2" t="s">
        <v>544</v>
      </c>
      <c r="C178" s="2" t="s">
        <v>781</v>
      </c>
      <c r="D178" s="2" t="s">
        <v>782</v>
      </c>
    </row>
    <row r="179" spans="1:4">
      <c r="A179" s="2" t="s">
        <v>783</v>
      </c>
      <c r="B179" s="2" t="s">
        <v>784</v>
      </c>
      <c r="C179" s="2" t="s">
        <v>785</v>
      </c>
      <c r="D179" s="2" t="s">
        <v>786</v>
      </c>
    </row>
    <row r="180" spans="1:4">
      <c r="A180" s="2" t="s">
        <v>787</v>
      </c>
      <c r="B180" s="2" t="s">
        <v>788</v>
      </c>
      <c r="C180" s="2" t="s">
        <v>789</v>
      </c>
      <c r="D180" s="2" t="s">
        <v>790</v>
      </c>
    </row>
    <row r="181" spans="1:4">
      <c r="A181" s="2" t="s">
        <v>791</v>
      </c>
      <c r="B181" s="2" t="s">
        <v>792</v>
      </c>
      <c r="C181" s="2" t="s">
        <v>793</v>
      </c>
      <c r="D181" s="2" t="s">
        <v>794</v>
      </c>
    </row>
    <row r="182" spans="1:4">
      <c r="A182" s="2" t="s">
        <v>795</v>
      </c>
      <c r="B182" s="2" t="s">
        <v>796</v>
      </c>
      <c r="C182" s="2" t="s">
        <v>797</v>
      </c>
      <c r="D182" s="2" t="s">
        <v>798</v>
      </c>
    </row>
    <row r="183" spans="1:4">
      <c r="A183" s="2" t="s">
        <v>799</v>
      </c>
      <c r="B183" s="2" t="s">
        <v>517</v>
      </c>
      <c r="C183" s="2" t="s">
        <v>800</v>
      </c>
      <c r="D183" s="2" t="s">
        <v>801</v>
      </c>
    </row>
    <row r="184" spans="1:4">
      <c r="A184" s="2" t="s">
        <v>802</v>
      </c>
      <c r="B184" s="2" t="s">
        <v>532</v>
      </c>
      <c r="C184" s="2" t="s">
        <v>803</v>
      </c>
      <c r="D184" s="2" t="s">
        <v>804</v>
      </c>
    </row>
    <row r="185" spans="1:4">
      <c r="A185" s="2" t="s">
        <v>805</v>
      </c>
      <c r="B185" s="2" t="s">
        <v>806</v>
      </c>
      <c r="C185" s="2" t="s">
        <v>807</v>
      </c>
      <c r="D185" s="2" t="s">
        <v>808</v>
      </c>
    </row>
    <row r="186" spans="1:4">
      <c r="A186" s="2" t="s">
        <v>809</v>
      </c>
      <c r="B186" s="2" t="s">
        <v>810</v>
      </c>
      <c r="C186" s="2" t="s">
        <v>811</v>
      </c>
      <c r="D186" s="2" t="s">
        <v>812</v>
      </c>
    </row>
    <row r="187" spans="1:4">
      <c r="A187" s="2" t="s">
        <v>813</v>
      </c>
      <c r="B187" s="2" t="s">
        <v>814</v>
      </c>
      <c r="C187" s="2" t="s">
        <v>815</v>
      </c>
      <c r="D187" s="2" t="s">
        <v>816</v>
      </c>
    </row>
    <row r="188" spans="1:4">
      <c r="A188" s="2" t="s">
        <v>817</v>
      </c>
      <c r="B188" s="2" t="s">
        <v>818</v>
      </c>
      <c r="C188" s="2" t="s">
        <v>819</v>
      </c>
      <c r="D188" s="2" t="s">
        <v>820</v>
      </c>
    </row>
    <row r="189" spans="1:4">
      <c r="A189" s="2" t="s">
        <v>821</v>
      </c>
      <c r="B189" s="2" t="s">
        <v>822</v>
      </c>
      <c r="C189" s="2" t="s">
        <v>823</v>
      </c>
      <c r="D189" s="2" t="s">
        <v>824</v>
      </c>
    </row>
    <row r="190" spans="1:4">
      <c r="A190" s="2" t="s">
        <v>825</v>
      </c>
      <c r="B190" s="2" t="s">
        <v>826</v>
      </c>
      <c r="C190" s="2" t="s">
        <v>827</v>
      </c>
      <c r="D190" s="2" t="s">
        <v>828</v>
      </c>
    </row>
    <row r="191" spans="1:4">
      <c r="A191" s="2" t="s">
        <v>829</v>
      </c>
      <c r="B191" s="2" t="s">
        <v>830</v>
      </c>
      <c r="C191" s="2" t="s">
        <v>831</v>
      </c>
      <c r="D191" s="2" t="s">
        <v>832</v>
      </c>
    </row>
    <row r="192" spans="1:4">
      <c r="A192" s="2" t="s">
        <v>833</v>
      </c>
      <c r="B192" s="2" t="s">
        <v>834</v>
      </c>
      <c r="C192" s="2" t="s">
        <v>835</v>
      </c>
      <c r="D192" s="2" t="s">
        <v>836</v>
      </c>
    </row>
    <row r="193" spans="1:4">
      <c r="A193" s="2" t="s">
        <v>837</v>
      </c>
      <c r="B193" s="2" t="s">
        <v>838</v>
      </c>
      <c r="C193" s="2" t="s">
        <v>839</v>
      </c>
      <c r="D193" s="2" t="s">
        <v>840</v>
      </c>
    </row>
    <row r="194" spans="1:4">
      <c r="A194" s="2" t="s">
        <v>841</v>
      </c>
      <c r="B194" s="2" t="s">
        <v>842</v>
      </c>
      <c r="C194" s="2" t="s">
        <v>843</v>
      </c>
      <c r="D194" s="2" t="s">
        <v>844</v>
      </c>
    </row>
    <row r="195" spans="1:4">
      <c r="A195" s="2" t="s">
        <v>845</v>
      </c>
      <c r="B195" s="2" t="s">
        <v>846</v>
      </c>
      <c r="C195" s="2" t="s">
        <v>847</v>
      </c>
      <c r="D195" s="2" t="s">
        <v>848</v>
      </c>
    </row>
    <row r="196" spans="1:4">
      <c r="A196" s="2" t="s">
        <v>849</v>
      </c>
      <c r="B196" s="2" t="s">
        <v>850</v>
      </c>
      <c r="C196" s="2" t="s">
        <v>851</v>
      </c>
      <c r="D196" s="2" t="s">
        <v>852</v>
      </c>
    </row>
    <row r="197" spans="1:4">
      <c r="A197" s="2" t="s">
        <v>853</v>
      </c>
      <c r="B197" s="2" t="s">
        <v>854</v>
      </c>
      <c r="C197" s="2" t="s">
        <v>855</v>
      </c>
      <c r="D197" s="2" t="s">
        <v>856</v>
      </c>
    </row>
    <row r="198" spans="1:4">
      <c r="A198" s="2" t="s">
        <v>857</v>
      </c>
      <c r="B198" s="2" t="s">
        <v>858</v>
      </c>
      <c r="C198" s="2" t="s">
        <v>859</v>
      </c>
      <c r="D198" s="2" t="s">
        <v>860</v>
      </c>
    </row>
    <row r="199" spans="1:4">
      <c r="A199" s="2" t="s">
        <v>861</v>
      </c>
      <c r="B199" s="2" t="s">
        <v>582</v>
      </c>
      <c r="C199" s="2" t="s">
        <v>862</v>
      </c>
      <c r="D199" s="2" t="s">
        <v>863</v>
      </c>
    </row>
    <row r="200" spans="1:4">
      <c r="A200" s="2" t="s">
        <v>864</v>
      </c>
      <c r="B200" s="2" t="s">
        <v>865</v>
      </c>
      <c r="C200" s="2" t="s">
        <v>866</v>
      </c>
      <c r="D200" s="2" t="s">
        <v>867</v>
      </c>
    </row>
    <row r="201" spans="1:4">
      <c r="A201" s="2" t="s">
        <v>868</v>
      </c>
      <c r="B201" s="2" t="s">
        <v>869</v>
      </c>
      <c r="C201" s="2" t="s">
        <v>870</v>
      </c>
      <c r="D201" s="2" t="s">
        <v>871</v>
      </c>
    </row>
    <row r="202" spans="1:4">
      <c r="A202" s="2" t="s">
        <v>872</v>
      </c>
      <c r="B202" s="2" t="s">
        <v>873</v>
      </c>
      <c r="C202" s="2" t="s">
        <v>874</v>
      </c>
      <c r="D202" s="2" t="s">
        <v>875</v>
      </c>
    </row>
    <row r="203" spans="1:4">
      <c r="A203" s="2" t="s">
        <v>876</v>
      </c>
      <c r="B203" s="2" t="s">
        <v>877</v>
      </c>
      <c r="C203" s="2" t="s">
        <v>878</v>
      </c>
      <c r="D203" s="2" t="s">
        <v>879</v>
      </c>
    </row>
    <row r="204" spans="1:4">
      <c r="A204" s="2" t="s">
        <v>880</v>
      </c>
      <c r="B204" s="2" t="s">
        <v>881</v>
      </c>
      <c r="C204" s="2" t="s">
        <v>882</v>
      </c>
      <c r="D204" s="2" t="s">
        <v>883</v>
      </c>
    </row>
    <row r="205" spans="1:4">
      <c r="A205" s="2" t="s">
        <v>884</v>
      </c>
      <c r="B205" s="2" t="s">
        <v>885</v>
      </c>
      <c r="C205" s="2" t="s">
        <v>886</v>
      </c>
      <c r="D205" s="2" t="s">
        <v>887</v>
      </c>
    </row>
    <row r="206" spans="1:4">
      <c r="A206" s="2" t="s">
        <v>888</v>
      </c>
      <c r="B206" s="2" t="s">
        <v>610</v>
      </c>
      <c r="C206" s="2" t="s">
        <v>889</v>
      </c>
      <c r="D206" s="2" t="s">
        <v>890</v>
      </c>
    </row>
    <row r="207" spans="1:4">
      <c r="A207" s="2" t="s">
        <v>891</v>
      </c>
      <c r="B207" s="2" t="s">
        <v>892</v>
      </c>
      <c r="C207" s="2" t="s">
        <v>893</v>
      </c>
      <c r="D207" s="2" t="s">
        <v>894</v>
      </c>
    </row>
    <row r="208" spans="1:4">
      <c r="A208" s="2" t="s">
        <v>895</v>
      </c>
      <c r="B208" s="2" t="s">
        <v>896</v>
      </c>
      <c r="C208" s="2" t="s">
        <v>897</v>
      </c>
      <c r="D208" s="2" t="s">
        <v>898</v>
      </c>
    </row>
    <row r="209" spans="1:4">
      <c r="A209" s="2" t="s">
        <v>899</v>
      </c>
      <c r="B209" s="2" t="s">
        <v>900</v>
      </c>
      <c r="C209" s="2" t="s">
        <v>901</v>
      </c>
      <c r="D209" s="2" t="s">
        <v>902</v>
      </c>
    </row>
    <row r="210" spans="1:4">
      <c r="A210" s="2" t="s">
        <v>903</v>
      </c>
      <c r="B210" s="2" t="s">
        <v>614</v>
      </c>
      <c r="C210" s="2" t="s">
        <v>904</v>
      </c>
      <c r="D210" s="2" t="s">
        <v>905</v>
      </c>
    </row>
    <row r="211" spans="1:4">
      <c r="A211" s="2" t="s">
        <v>906</v>
      </c>
      <c r="B211" s="2" t="s">
        <v>618</v>
      </c>
      <c r="C211" s="2" t="s">
        <v>907</v>
      </c>
      <c r="D211" s="2" t="s">
        <v>908</v>
      </c>
    </row>
    <row r="212" spans="1:4">
      <c r="A212" s="2" t="s">
        <v>909</v>
      </c>
      <c r="B212" s="2" t="s">
        <v>910</v>
      </c>
      <c r="C212" s="2" t="s">
        <v>911</v>
      </c>
      <c r="D212" s="2" t="s">
        <v>912</v>
      </c>
    </row>
    <row r="213" spans="1:4">
      <c r="A213" s="2" t="s">
        <v>913</v>
      </c>
      <c r="B213" s="2" t="s">
        <v>598</v>
      </c>
      <c r="C213" s="2" t="s">
        <v>914</v>
      </c>
      <c r="D213" s="2" t="s">
        <v>915</v>
      </c>
    </row>
    <row r="214" spans="1:4">
      <c r="A214" s="2" t="s">
        <v>916</v>
      </c>
      <c r="B214" s="2" t="s">
        <v>917</v>
      </c>
      <c r="C214" s="2" t="s">
        <v>918</v>
      </c>
      <c r="D214" s="2" t="s">
        <v>919</v>
      </c>
    </row>
    <row r="215" spans="1:4">
      <c r="A215" s="2" t="s">
        <v>920</v>
      </c>
      <c r="B215" s="2" t="s">
        <v>636</v>
      </c>
      <c r="C215" s="2" t="s">
        <v>921</v>
      </c>
      <c r="D215" s="2" t="s">
        <v>922</v>
      </c>
    </row>
    <row r="216" spans="1:4">
      <c r="A216" s="2" t="s">
        <v>923</v>
      </c>
      <c r="B216" s="2" t="s">
        <v>640</v>
      </c>
      <c r="C216" s="2" t="s">
        <v>924</v>
      </c>
      <c r="D216" s="2" t="s">
        <v>925</v>
      </c>
    </row>
    <row r="217" spans="1:4">
      <c r="A217" s="2" t="s">
        <v>926</v>
      </c>
      <c r="B217" s="2" t="s">
        <v>927</v>
      </c>
      <c r="C217" s="2" t="s">
        <v>928</v>
      </c>
      <c r="D217" s="2" t="s">
        <v>929</v>
      </c>
    </row>
    <row r="218" spans="1:4">
      <c r="A218" s="2" t="s">
        <v>930</v>
      </c>
      <c r="B218" s="2" t="s">
        <v>931</v>
      </c>
      <c r="C218" s="2" t="s">
        <v>932</v>
      </c>
      <c r="D218" s="2" t="s">
        <v>933</v>
      </c>
    </row>
    <row r="219" spans="1:4">
      <c r="A219" s="2" t="s">
        <v>934</v>
      </c>
      <c r="B219" s="2" t="s">
        <v>935</v>
      </c>
      <c r="C219" s="2" t="s">
        <v>936</v>
      </c>
      <c r="D219" s="2" t="s">
        <v>937</v>
      </c>
    </row>
    <row r="220" spans="1:4">
      <c r="A220" s="2" t="s">
        <v>938</v>
      </c>
      <c r="B220" s="2" t="s">
        <v>939</v>
      </c>
      <c r="C220" s="2" t="s">
        <v>940</v>
      </c>
      <c r="D220" s="2" t="s">
        <v>941</v>
      </c>
    </row>
    <row r="221" spans="1:4">
      <c r="A221" s="2" t="s">
        <v>942</v>
      </c>
      <c r="B221" s="2" t="s">
        <v>652</v>
      </c>
      <c r="C221" s="2" t="s">
        <v>943</v>
      </c>
      <c r="D221" s="2" t="s">
        <v>944</v>
      </c>
    </row>
    <row r="222" spans="1:4">
      <c r="A222" s="2" t="s">
        <v>945</v>
      </c>
      <c r="B222" s="2" t="s">
        <v>628</v>
      </c>
      <c r="C222" s="2" t="s">
        <v>946</v>
      </c>
      <c r="D222" s="2" t="s">
        <v>947</v>
      </c>
    </row>
    <row r="223" spans="1:4">
      <c r="A223" s="2" t="s">
        <v>948</v>
      </c>
      <c r="B223" s="2" t="s">
        <v>632</v>
      </c>
      <c r="C223" s="2" t="s">
        <v>949</v>
      </c>
      <c r="D223" s="2" t="s">
        <v>950</v>
      </c>
    </row>
    <row r="224" spans="1:4">
      <c r="A224" s="2" t="s">
        <v>951</v>
      </c>
      <c r="B224" s="2" t="s">
        <v>917</v>
      </c>
      <c r="C224" s="2" t="s">
        <v>952</v>
      </c>
      <c r="D224" s="2" t="s">
        <v>953</v>
      </c>
    </row>
    <row r="225" spans="1:4">
      <c r="A225" s="2" t="s">
        <v>954</v>
      </c>
      <c r="B225" s="2" t="s">
        <v>955</v>
      </c>
      <c r="C225" s="2" t="s">
        <v>956</v>
      </c>
      <c r="D225" s="2" t="s">
        <v>957</v>
      </c>
    </row>
    <row r="226" spans="1:4">
      <c r="A226" s="2" t="s">
        <v>958</v>
      </c>
      <c r="B226" s="2" t="s">
        <v>959</v>
      </c>
      <c r="C226" s="2" t="s">
        <v>960</v>
      </c>
      <c r="D226" s="2" t="s">
        <v>961</v>
      </c>
    </row>
    <row r="227" spans="1:4">
      <c r="A227" s="2" t="s">
        <v>962</v>
      </c>
      <c r="B227" s="2" t="s">
        <v>963</v>
      </c>
      <c r="C227" s="2" t="s">
        <v>964</v>
      </c>
      <c r="D227" s="2" t="s">
        <v>965</v>
      </c>
    </row>
    <row r="228" spans="1:4">
      <c r="A228" s="2" t="s">
        <v>966</v>
      </c>
      <c r="B228" s="2" t="s">
        <v>967</v>
      </c>
      <c r="C228" s="2" t="s">
        <v>968</v>
      </c>
      <c r="D228" s="2" t="s">
        <v>969</v>
      </c>
    </row>
    <row r="229" spans="1:4">
      <c r="A229" s="2" t="s">
        <v>970</v>
      </c>
      <c r="B229" s="2" t="s">
        <v>971</v>
      </c>
      <c r="C229" s="2" t="s">
        <v>972</v>
      </c>
      <c r="D229" s="2" t="s">
        <v>973</v>
      </c>
    </row>
    <row r="230" spans="1:4">
      <c r="A230" s="2" t="s">
        <v>974</v>
      </c>
      <c r="B230" s="2" t="s">
        <v>975</v>
      </c>
      <c r="C230" s="2" t="s">
        <v>976</v>
      </c>
      <c r="D230" s="2" t="s">
        <v>977</v>
      </c>
    </row>
    <row r="231" spans="1:4">
      <c r="A231" s="2" t="s">
        <v>978</v>
      </c>
      <c r="B231" s="2" t="s">
        <v>979</v>
      </c>
      <c r="C231" s="2" t="s">
        <v>980</v>
      </c>
      <c r="D231" s="2" t="s">
        <v>981</v>
      </c>
    </row>
    <row r="232" spans="1:4">
      <c r="A232" s="2" t="s">
        <v>982</v>
      </c>
      <c r="B232" s="2" t="s">
        <v>983</v>
      </c>
      <c r="C232" s="2" t="s">
        <v>984</v>
      </c>
      <c r="D232" s="2" t="s">
        <v>985</v>
      </c>
    </row>
    <row r="233" spans="1:4">
      <c r="A233" s="2" t="s">
        <v>986</v>
      </c>
      <c r="B233" s="2" t="s">
        <v>987</v>
      </c>
      <c r="C233" s="2" t="s">
        <v>988</v>
      </c>
      <c r="D233" s="2" t="s">
        <v>989</v>
      </c>
    </row>
    <row r="234" spans="1:4">
      <c r="A234" s="2" t="s">
        <v>990</v>
      </c>
      <c r="B234" s="2" t="s">
        <v>975</v>
      </c>
      <c r="C234" s="2" t="s">
        <v>991</v>
      </c>
      <c r="D234" s="2" t="s">
        <v>992</v>
      </c>
    </row>
    <row r="235" spans="1:4">
      <c r="A235" s="2" t="s">
        <v>993</v>
      </c>
      <c r="B235" s="2" t="s">
        <v>664</v>
      </c>
      <c r="C235" s="2" t="s">
        <v>994</v>
      </c>
      <c r="D235" s="2" t="s">
        <v>995</v>
      </c>
    </row>
    <row r="236" spans="1:4">
      <c r="A236" s="2" t="s">
        <v>996</v>
      </c>
      <c r="B236" s="2" t="s">
        <v>997</v>
      </c>
      <c r="C236" s="2" t="s">
        <v>998</v>
      </c>
      <c r="D236" s="2" t="s">
        <v>999</v>
      </c>
    </row>
    <row r="237" spans="1:4">
      <c r="A237" s="2" t="s">
        <v>1000</v>
      </c>
      <c r="B237" s="2" t="s">
        <v>1001</v>
      </c>
      <c r="C237" s="2" t="s">
        <v>1002</v>
      </c>
      <c r="D237" s="2" t="s">
        <v>1003</v>
      </c>
    </row>
    <row r="238" spans="1:4">
      <c r="A238" s="2" t="s">
        <v>1004</v>
      </c>
      <c r="B238" s="2" t="s">
        <v>1005</v>
      </c>
      <c r="C238" s="2" t="s">
        <v>1006</v>
      </c>
      <c r="D238" s="2" t="s">
        <v>1007</v>
      </c>
    </row>
    <row r="239" spans="1:4">
      <c r="A239" s="2" t="s">
        <v>1008</v>
      </c>
      <c r="B239" s="2" t="s">
        <v>668</v>
      </c>
      <c r="C239" s="2" t="s">
        <v>1009</v>
      </c>
      <c r="D239" s="2" t="s">
        <v>1010</v>
      </c>
    </row>
    <row r="240" spans="1:4">
      <c r="A240" s="2" t="s">
        <v>1011</v>
      </c>
      <c r="B240" s="2" t="s">
        <v>1012</v>
      </c>
      <c r="C240" s="2" t="s">
        <v>1013</v>
      </c>
      <c r="D240" s="2" t="s">
        <v>1014</v>
      </c>
    </row>
    <row r="241" spans="1:4">
      <c r="A241" s="2" t="s">
        <v>1015</v>
      </c>
      <c r="B241" s="2" t="s">
        <v>1016</v>
      </c>
      <c r="C241" s="2" t="s">
        <v>1017</v>
      </c>
      <c r="D241" s="2" t="s">
        <v>1018</v>
      </c>
    </row>
    <row r="242" spans="1:4">
      <c r="A242" s="2" t="s">
        <v>1019</v>
      </c>
      <c r="B242" s="2" t="s">
        <v>1020</v>
      </c>
      <c r="C242" s="2" t="s">
        <v>1021</v>
      </c>
      <c r="D242" s="2" t="s">
        <v>1022</v>
      </c>
    </row>
    <row r="243" spans="1:4">
      <c r="A243" s="2" t="s">
        <v>1023</v>
      </c>
      <c r="B243" s="2" t="s">
        <v>1024</v>
      </c>
      <c r="C243" s="2" t="s">
        <v>1025</v>
      </c>
      <c r="D243" s="2" t="s">
        <v>1026</v>
      </c>
    </row>
    <row r="244" spans="1:4">
      <c r="A244" s="2" t="s">
        <v>1027</v>
      </c>
      <c r="B244" s="2" t="s">
        <v>1028</v>
      </c>
      <c r="C244" s="2" t="s">
        <v>1029</v>
      </c>
      <c r="D244" s="2" t="s">
        <v>1030</v>
      </c>
    </row>
    <row r="245" spans="1:4">
      <c r="A245" s="2" t="s">
        <v>1031</v>
      </c>
      <c r="B245" s="2" t="s">
        <v>1032</v>
      </c>
      <c r="C245" s="2" t="s">
        <v>1033</v>
      </c>
      <c r="D245" s="2" t="s">
        <v>1034</v>
      </c>
    </row>
    <row r="246" spans="1:4">
      <c r="A246" s="2" t="s">
        <v>1035</v>
      </c>
      <c r="B246" s="2" t="s">
        <v>1036</v>
      </c>
      <c r="C246" s="2" t="s">
        <v>1037</v>
      </c>
      <c r="D246" s="2" t="s">
        <v>1038</v>
      </c>
    </row>
    <row r="247" spans="1:4">
      <c r="A247" s="2" t="s">
        <v>1039</v>
      </c>
      <c r="B247" s="2" t="s">
        <v>1040</v>
      </c>
      <c r="C247" s="2" t="s">
        <v>1041</v>
      </c>
      <c r="D247" s="2" t="s">
        <v>1042</v>
      </c>
    </row>
    <row r="248" spans="1:4">
      <c r="A248" s="2" t="s">
        <v>1043</v>
      </c>
      <c r="B248" s="2" t="s">
        <v>1044</v>
      </c>
      <c r="C248" s="2" t="s">
        <v>1045</v>
      </c>
      <c r="D248" s="2" t="s">
        <v>1046</v>
      </c>
    </row>
    <row r="249" spans="1:4">
      <c r="A249" s="2" t="s">
        <v>1047</v>
      </c>
      <c r="B249" s="2" t="s">
        <v>1048</v>
      </c>
      <c r="C249" s="2" t="s">
        <v>1049</v>
      </c>
      <c r="D249" s="2" t="s">
        <v>1050</v>
      </c>
    </row>
    <row r="250" spans="1:4">
      <c r="A250" s="2" t="s">
        <v>1051</v>
      </c>
      <c r="B250" s="2" t="s">
        <v>1052</v>
      </c>
      <c r="C250" s="2" t="s">
        <v>1053</v>
      </c>
      <c r="D250" s="2" t="s">
        <v>1054</v>
      </c>
    </row>
    <row r="251" spans="1:4">
      <c r="A251" s="2" t="s">
        <v>1055</v>
      </c>
      <c r="B251" s="2" t="s">
        <v>1056</v>
      </c>
      <c r="C251" s="2" t="s">
        <v>1057</v>
      </c>
      <c r="D251" s="2" t="s">
        <v>1058</v>
      </c>
    </row>
    <row r="252" spans="1:4">
      <c r="A252" s="2" t="s">
        <v>1059</v>
      </c>
      <c r="B252" s="2" t="s">
        <v>1060</v>
      </c>
      <c r="C252" s="2" t="s">
        <v>1061</v>
      </c>
      <c r="D252" s="2" t="s">
        <v>1062</v>
      </c>
    </row>
    <row r="253" spans="1:4">
      <c r="A253" s="2" t="s">
        <v>1063</v>
      </c>
      <c r="B253" s="2" t="s">
        <v>1064</v>
      </c>
      <c r="C253" s="2" t="s">
        <v>1065</v>
      </c>
      <c r="D253" s="2" t="s">
        <v>1066</v>
      </c>
    </row>
    <row r="254" spans="1:4">
      <c r="A254" s="2" t="s">
        <v>1067</v>
      </c>
      <c r="B254" s="2" t="s">
        <v>1068</v>
      </c>
      <c r="C254" s="2" t="s">
        <v>1069</v>
      </c>
      <c r="D254" s="2" t="s">
        <v>1070</v>
      </c>
    </row>
    <row r="255" spans="1:4">
      <c r="A255" s="2" t="s">
        <v>1071</v>
      </c>
      <c r="B255" s="2" t="s">
        <v>1072</v>
      </c>
      <c r="C255" s="2" t="s">
        <v>1073</v>
      </c>
      <c r="D255" s="2" t="s">
        <v>1074</v>
      </c>
    </row>
    <row r="256" spans="1:4">
      <c r="A256" s="2" t="s">
        <v>1075</v>
      </c>
      <c r="B256" s="2" t="s">
        <v>704</v>
      </c>
      <c r="C256" s="2" t="s">
        <v>1076</v>
      </c>
      <c r="D256" s="2" t="s">
        <v>1077</v>
      </c>
    </row>
    <row r="257" spans="1:4">
      <c r="A257" s="2" t="s">
        <v>1078</v>
      </c>
      <c r="B257" s="2" t="s">
        <v>1079</v>
      </c>
      <c r="C257" s="2" t="s">
        <v>1080</v>
      </c>
      <c r="D257" s="2" t="s">
        <v>1081</v>
      </c>
    </row>
    <row r="258" spans="1:4">
      <c r="A258" s="2" t="s">
        <v>1082</v>
      </c>
      <c r="B258" s="2" t="s">
        <v>1083</v>
      </c>
      <c r="C258" s="2" t="s">
        <v>1084</v>
      </c>
      <c r="D258" s="2" t="s">
        <v>1085</v>
      </c>
    </row>
    <row r="259" spans="1:4">
      <c r="A259" s="2" t="s">
        <v>1086</v>
      </c>
      <c r="B259" s="2" t="s">
        <v>1087</v>
      </c>
      <c r="C259" s="2" t="s">
        <v>1088</v>
      </c>
      <c r="D259" s="2" t="s">
        <v>1089</v>
      </c>
    </row>
    <row r="260" spans="1:4">
      <c r="A260" s="2" t="s">
        <v>1090</v>
      </c>
      <c r="B260" s="2" t="s">
        <v>1091</v>
      </c>
      <c r="C260" s="2" t="s">
        <v>1092</v>
      </c>
      <c r="D260" s="2" t="s">
        <v>1093</v>
      </c>
    </row>
    <row r="261" spans="1:4">
      <c r="A261" s="2" t="s">
        <v>1094</v>
      </c>
      <c r="B261" s="2" t="s">
        <v>1095</v>
      </c>
      <c r="C261" s="2" t="s">
        <v>1096</v>
      </c>
      <c r="D261" s="2" t="s">
        <v>1097</v>
      </c>
    </row>
    <row r="262" spans="1:4">
      <c r="A262" s="2" t="s">
        <v>1098</v>
      </c>
      <c r="B262" s="2" t="s">
        <v>1099</v>
      </c>
      <c r="C262" s="2" t="s">
        <v>1100</v>
      </c>
      <c r="D262" s="2" t="s">
        <v>1101</v>
      </c>
    </row>
    <row r="263" spans="1:4">
      <c r="A263" s="2" t="s">
        <v>1102</v>
      </c>
      <c r="B263" s="2" t="s">
        <v>1103</v>
      </c>
      <c r="C263" s="2" t="s">
        <v>1104</v>
      </c>
      <c r="D263" s="2" t="s">
        <v>1105</v>
      </c>
    </row>
    <row r="264" spans="1:4">
      <c r="A264" s="2" t="s">
        <v>1106</v>
      </c>
      <c r="B264" s="2" t="s">
        <v>727</v>
      </c>
      <c r="C264" s="2" t="s">
        <v>1107</v>
      </c>
      <c r="D264" s="2" t="s">
        <v>1108</v>
      </c>
    </row>
    <row r="265" spans="1:4">
      <c r="A265" s="2" t="s">
        <v>1109</v>
      </c>
      <c r="B265" s="2" t="s">
        <v>1110</v>
      </c>
      <c r="C265" s="2" t="s">
        <v>1111</v>
      </c>
      <c r="D265" s="2" t="s">
        <v>1112</v>
      </c>
    </row>
    <row r="266" spans="1:4">
      <c r="A266" s="2" t="s">
        <v>1113</v>
      </c>
      <c r="B266" s="2" t="s">
        <v>1114</v>
      </c>
      <c r="C266" s="2" t="s">
        <v>1115</v>
      </c>
      <c r="D266" s="2" t="s">
        <v>1116</v>
      </c>
    </row>
    <row r="267" spans="1:4">
      <c r="A267" s="2" t="s">
        <v>1117</v>
      </c>
      <c r="B267" s="2" t="s">
        <v>1118</v>
      </c>
      <c r="C267" s="2" t="s">
        <v>1119</v>
      </c>
      <c r="D267" s="2" t="s">
        <v>1120</v>
      </c>
    </row>
    <row r="268" spans="1:4">
      <c r="A268" s="2" t="s">
        <v>1121</v>
      </c>
      <c r="B268" s="2" t="s">
        <v>1122</v>
      </c>
      <c r="C268" s="2" t="s">
        <v>1123</v>
      </c>
      <c r="D268" s="2" t="s">
        <v>1124</v>
      </c>
    </row>
    <row r="269" spans="1:4">
      <c r="A269" s="2" t="s">
        <v>1125</v>
      </c>
      <c r="B269" s="2" t="s">
        <v>1126</v>
      </c>
      <c r="C269" s="2" t="s">
        <v>1127</v>
      </c>
      <c r="D269" s="2" t="s">
        <v>1128</v>
      </c>
    </row>
    <row r="270" spans="1:4">
      <c r="A270" s="2" t="s">
        <v>1129</v>
      </c>
      <c r="B270" s="2" t="s">
        <v>734</v>
      </c>
      <c r="C270" s="2" t="s">
        <v>1130</v>
      </c>
      <c r="D270" s="2" t="s">
        <v>1131</v>
      </c>
    </row>
    <row r="271" spans="1:4">
      <c r="A271" s="2" t="s">
        <v>1132</v>
      </c>
      <c r="B271" s="2" t="s">
        <v>737</v>
      </c>
      <c r="C271" s="2" t="s">
        <v>1133</v>
      </c>
      <c r="D271" s="2" t="s">
        <v>1134</v>
      </c>
    </row>
    <row r="272" spans="1:4">
      <c r="A272" s="2" t="s">
        <v>1135</v>
      </c>
      <c r="B272" s="2" t="s">
        <v>1136</v>
      </c>
      <c r="C272" s="2" t="s">
        <v>1137</v>
      </c>
      <c r="D272" s="2" t="s">
        <v>1138</v>
      </c>
    </row>
    <row r="273" spans="1:4">
      <c r="A273" s="2" t="s">
        <v>1139</v>
      </c>
      <c r="B273" s="2" t="s">
        <v>1140</v>
      </c>
      <c r="C273" s="2" t="s">
        <v>1141</v>
      </c>
      <c r="D273" s="2" t="s">
        <v>1142</v>
      </c>
    </row>
    <row r="274" spans="1:4">
      <c r="A274" s="2" t="s">
        <v>1143</v>
      </c>
      <c r="B274" s="2" t="s">
        <v>1144</v>
      </c>
      <c r="C274" s="2" t="s">
        <v>1145</v>
      </c>
      <c r="D274" s="2" t="s">
        <v>1146</v>
      </c>
    </row>
    <row r="275" spans="1:4">
      <c r="A275" s="2" t="s">
        <v>1147</v>
      </c>
      <c r="B275" s="2" t="s">
        <v>1148</v>
      </c>
      <c r="C275" s="2" t="s">
        <v>1149</v>
      </c>
      <c r="D275" s="2" t="s">
        <v>1150</v>
      </c>
    </row>
    <row r="276" spans="1:4">
      <c r="A276" s="2" t="s">
        <v>1151</v>
      </c>
      <c r="B276" s="2" t="s">
        <v>1152</v>
      </c>
      <c r="C276" s="2" t="s">
        <v>1153</v>
      </c>
      <c r="D276" s="2" t="s">
        <v>1154</v>
      </c>
    </row>
    <row r="277" spans="1:4">
      <c r="A277" s="2" t="s">
        <v>1155</v>
      </c>
      <c r="B277" s="2" t="s">
        <v>1156</v>
      </c>
      <c r="C277" s="2" t="s">
        <v>1157</v>
      </c>
      <c r="D277" s="2" t="s">
        <v>1158</v>
      </c>
    </row>
    <row r="278" spans="1:4">
      <c r="A278" s="2" t="s">
        <v>1159</v>
      </c>
      <c r="B278" s="2" t="s">
        <v>741</v>
      </c>
      <c r="C278" s="2" t="s">
        <v>1160</v>
      </c>
      <c r="D278" s="2" t="s">
        <v>1161</v>
      </c>
    </row>
    <row r="279" spans="1:4">
      <c r="A279" s="2" t="s">
        <v>1162</v>
      </c>
      <c r="B279" s="2" t="s">
        <v>1163</v>
      </c>
      <c r="C279" s="2" t="s">
        <v>1164</v>
      </c>
      <c r="D279" s="2" t="s">
        <v>1165</v>
      </c>
    </row>
    <row r="280" spans="1:4">
      <c r="A280" s="2" t="s">
        <v>1166</v>
      </c>
      <c r="B280" s="2" t="s">
        <v>1167</v>
      </c>
      <c r="C280" s="2" t="s">
        <v>1168</v>
      </c>
      <c r="D280" s="2" t="s">
        <v>1169</v>
      </c>
    </row>
    <row r="281" spans="1:4">
      <c r="A281" s="2" t="s">
        <v>1170</v>
      </c>
      <c r="B281" s="2" t="s">
        <v>1171</v>
      </c>
      <c r="C281" s="2" t="s">
        <v>1172</v>
      </c>
      <c r="D281" s="2" t="s">
        <v>1173</v>
      </c>
    </row>
    <row r="282" spans="1:4">
      <c r="A282" s="2" t="s">
        <v>1174</v>
      </c>
      <c r="B282" s="2" t="s">
        <v>1175</v>
      </c>
      <c r="C282" s="2" t="s">
        <v>1176</v>
      </c>
      <c r="D282" s="2" t="s">
        <v>1177</v>
      </c>
    </row>
    <row r="283" spans="1:4">
      <c r="A283" s="2" t="s">
        <v>1178</v>
      </c>
      <c r="B283" s="2" t="s">
        <v>760</v>
      </c>
      <c r="C283" s="2" t="s">
        <v>1179</v>
      </c>
      <c r="D283" s="2" t="s">
        <v>1180</v>
      </c>
    </row>
    <row r="284" spans="1:4">
      <c r="A284" s="2" t="s">
        <v>1181</v>
      </c>
      <c r="B284" s="2" t="s">
        <v>1182</v>
      </c>
      <c r="C284" s="2" t="s">
        <v>1183</v>
      </c>
      <c r="D284" s="2" t="s">
        <v>1184</v>
      </c>
    </row>
    <row r="285" spans="1:4">
      <c r="A285" s="2" t="s">
        <v>1185</v>
      </c>
      <c r="B285" s="2" t="s">
        <v>1186</v>
      </c>
      <c r="C285" s="2" t="s">
        <v>1187</v>
      </c>
      <c r="D285" s="2" t="s">
        <v>1188</v>
      </c>
    </row>
    <row r="286" spans="1:4">
      <c r="A286" s="2" t="s">
        <v>1189</v>
      </c>
      <c r="B286" s="2" t="s">
        <v>1190</v>
      </c>
      <c r="C286" s="2" t="s">
        <v>1191</v>
      </c>
      <c r="D286" s="2" t="s">
        <v>1192</v>
      </c>
    </row>
    <row r="287" spans="1:4">
      <c r="A287" s="2" t="s">
        <v>1193</v>
      </c>
      <c r="B287" s="2" t="s">
        <v>1194</v>
      </c>
      <c r="C287" s="2" t="s">
        <v>1195</v>
      </c>
      <c r="D287" s="2" t="s">
        <v>1196</v>
      </c>
    </row>
    <row r="288" spans="1:4">
      <c r="A288" s="2" t="s">
        <v>1197</v>
      </c>
      <c r="B288" s="2" t="s">
        <v>782</v>
      </c>
      <c r="C288" s="2" t="s">
        <v>1198</v>
      </c>
      <c r="D288" s="2" t="s">
        <v>1199</v>
      </c>
    </row>
    <row r="289" spans="1:4">
      <c r="A289" s="2" t="s">
        <v>1200</v>
      </c>
      <c r="B289" s="2" t="s">
        <v>1201</v>
      </c>
      <c r="C289" s="2" t="s">
        <v>1202</v>
      </c>
      <c r="D289" s="2" t="s">
        <v>1203</v>
      </c>
    </row>
    <row r="290" spans="1:4">
      <c r="A290" s="2" t="s">
        <v>1204</v>
      </c>
      <c r="B290" s="2" t="s">
        <v>1205</v>
      </c>
      <c r="C290" s="2" t="s">
        <v>1206</v>
      </c>
      <c r="D290" s="2" t="s">
        <v>1207</v>
      </c>
    </row>
    <row r="291" spans="1:4">
      <c r="A291" s="2" t="s">
        <v>1208</v>
      </c>
      <c r="B291" s="2" t="s">
        <v>1209</v>
      </c>
      <c r="C291" s="2" t="s">
        <v>1210</v>
      </c>
      <c r="D291" s="2" t="s">
        <v>1211</v>
      </c>
    </row>
    <row r="292" spans="1:4">
      <c r="A292" s="2" t="s">
        <v>1212</v>
      </c>
      <c r="B292" s="2" t="s">
        <v>1213</v>
      </c>
      <c r="C292" s="2" t="s">
        <v>1214</v>
      </c>
      <c r="D292" s="2" t="s">
        <v>1215</v>
      </c>
    </row>
    <row r="293" spans="1:4">
      <c r="A293" s="2" t="s">
        <v>1216</v>
      </c>
      <c r="B293" s="2" t="s">
        <v>1217</v>
      </c>
      <c r="C293" s="2" t="s">
        <v>1218</v>
      </c>
      <c r="D293" s="2" t="s">
        <v>1219</v>
      </c>
    </row>
    <row r="294" spans="1:4">
      <c r="A294" s="2" t="s">
        <v>1220</v>
      </c>
      <c r="B294" s="2" t="s">
        <v>1221</v>
      </c>
      <c r="C294" s="2" t="s">
        <v>1222</v>
      </c>
      <c r="D294" s="2" t="s">
        <v>1223</v>
      </c>
    </row>
    <row r="295" spans="1:4">
      <c r="A295" s="2" t="s">
        <v>1224</v>
      </c>
      <c r="B295" s="2" t="s">
        <v>1225</v>
      </c>
      <c r="C295" s="2" t="s">
        <v>1226</v>
      </c>
      <c r="D295" s="2" t="s">
        <v>1227</v>
      </c>
    </row>
    <row r="296" spans="1:4">
      <c r="A296" s="2" t="s">
        <v>1228</v>
      </c>
      <c r="B296" s="2" t="s">
        <v>1229</v>
      </c>
      <c r="C296" s="2" t="s">
        <v>1230</v>
      </c>
      <c r="D296" s="2" t="s">
        <v>1231</v>
      </c>
    </row>
    <row r="297" spans="1:4">
      <c r="A297" s="2" t="s">
        <v>1232</v>
      </c>
      <c r="B297" s="2" t="s">
        <v>1233</v>
      </c>
      <c r="C297" s="2" t="s">
        <v>1234</v>
      </c>
      <c r="D297" s="2" t="s">
        <v>1235</v>
      </c>
    </row>
    <row r="298" spans="1:4">
      <c r="A298" s="2" t="s">
        <v>1236</v>
      </c>
      <c r="B298" s="2" t="s">
        <v>1237</v>
      </c>
      <c r="C298" s="2" t="s">
        <v>1238</v>
      </c>
      <c r="D298" s="2" t="s">
        <v>1239</v>
      </c>
    </row>
    <row r="299" spans="1:4">
      <c r="A299" s="2" t="s">
        <v>1240</v>
      </c>
      <c r="B299" s="2" t="s">
        <v>1241</v>
      </c>
      <c r="C299" s="2" t="s">
        <v>1242</v>
      </c>
      <c r="D299" s="2" t="s">
        <v>1243</v>
      </c>
    </row>
    <row r="300" spans="1:4">
      <c r="A300" s="2" t="s">
        <v>1244</v>
      </c>
      <c r="B300" s="2" t="s">
        <v>1245</v>
      </c>
      <c r="C300" s="2" t="s">
        <v>1246</v>
      </c>
      <c r="D300" s="2" t="s">
        <v>1247</v>
      </c>
    </row>
    <row r="301" spans="1:4">
      <c r="A301" s="2" t="s">
        <v>1248</v>
      </c>
      <c r="B301" s="2" t="s">
        <v>1249</v>
      </c>
      <c r="C301" s="2" t="s">
        <v>1250</v>
      </c>
      <c r="D301" s="2" t="s">
        <v>1251</v>
      </c>
    </row>
    <row r="302" spans="1:4">
      <c r="A302" s="2" t="s">
        <v>1252</v>
      </c>
      <c r="B302" s="2" t="s">
        <v>1253</v>
      </c>
      <c r="C302" s="2" t="s">
        <v>1254</v>
      </c>
      <c r="D302" s="2" t="s">
        <v>1255</v>
      </c>
    </row>
    <row r="303" spans="1:4">
      <c r="A303" s="2" t="s">
        <v>1256</v>
      </c>
      <c r="B303" s="2" t="s">
        <v>1257</v>
      </c>
      <c r="C303" s="2" t="s">
        <v>1258</v>
      </c>
      <c r="D303" s="2" t="s">
        <v>1259</v>
      </c>
    </row>
    <row r="304" spans="1:4">
      <c r="A304" s="2" t="s">
        <v>1260</v>
      </c>
      <c r="B304" s="2" t="s">
        <v>1261</v>
      </c>
      <c r="C304" s="2" t="s">
        <v>1262</v>
      </c>
      <c r="D304" s="2" t="s">
        <v>1263</v>
      </c>
    </row>
    <row r="305" spans="1:4">
      <c r="A305" s="2" t="s">
        <v>1264</v>
      </c>
      <c r="B305" s="2" t="s">
        <v>1265</v>
      </c>
      <c r="C305" s="2" t="s">
        <v>1266</v>
      </c>
      <c r="D305" s="2" t="s">
        <v>1267</v>
      </c>
    </row>
    <row r="306" spans="1:4">
      <c r="A306" s="2" t="s">
        <v>1268</v>
      </c>
      <c r="B306" s="2" t="s">
        <v>1269</v>
      </c>
      <c r="C306" s="2" t="s">
        <v>1270</v>
      </c>
      <c r="D306" s="2" t="s">
        <v>1271</v>
      </c>
    </row>
    <row r="307" spans="1:4">
      <c r="A307" s="2" t="s">
        <v>1272</v>
      </c>
      <c r="B307" s="2" t="s">
        <v>1273</v>
      </c>
      <c r="C307" s="2" t="s">
        <v>1274</v>
      </c>
      <c r="D307" s="2" t="s">
        <v>1275</v>
      </c>
    </row>
    <row r="308" spans="1:4">
      <c r="A308" s="2" t="s">
        <v>1276</v>
      </c>
      <c r="B308" s="2" t="s">
        <v>1277</v>
      </c>
      <c r="C308" s="2" t="s">
        <v>1278</v>
      </c>
      <c r="D308" s="2" t="s">
        <v>1279</v>
      </c>
    </row>
    <row r="309" spans="1:4">
      <c r="A309" s="2" t="s">
        <v>1280</v>
      </c>
      <c r="B309" s="2" t="s">
        <v>1281</v>
      </c>
      <c r="C309" s="2" t="s">
        <v>1282</v>
      </c>
      <c r="D309" s="2" t="s">
        <v>1283</v>
      </c>
    </row>
    <row r="310" spans="1:4">
      <c r="A310" s="2" t="s">
        <v>1284</v>
      </c>
      <c r="B310" s="2" t="s">
        <v>1285</v>
      </c>
      <c r="C310" s="2" t="s">
        <v>1286</v>
      </c>
      <c r="D310" s="2" t="s">
        <v>1287</v>
      </c>
    </row>
    <row r="311" spans="1:4">
      <c r="A311" s="2" t="s">
        <v>1288</v>
      </c>
      <c r="B311" s="2" t="s">
        <v>1289</v>
      </c>
      <c r="C311" s="2" t="s">
        <v>1290</v>
      </c>
      <c r="D311" s="2" t="s">
        <v>1291</v>
      </c>
    </row>
    <row r="312" spans="1:4">
      <c r="A312" s="2" t="s">
        <v>1292</v>
      </c>
      <c r="B312" s="2" t="s">
        <v>844</v>
      </c>
      <c r="C312" s="2" t="s">
        <v>1293</v>
      </c>
      <c r="D312" s="2" t="s">
        <v>1294</v>
      </c>
    </row>
    <row r="313" spans="1:4">
      <c r="A313" s="2" t="s">
        <v>1295</v>
      </c>
      <c r="B313" s="2" t="s">
        <v>1296</v>
      </c>
      <c r="C313" s="2" t="s">
        <v>1297</v>
      </c>
      <c r="D313" s="2" t="s">
        <v>1298</v>
      </c>
    </row>
    <row r="314" spans="1:4">
      <c r="A314" s="2" t="s">
        <v>1299</v>
      </c>
      <c r="B314" s="2" t="s">
        <v>1300</v>
      </c>
      <c r="C314" s="2" t="s">
        <v>1301</v>
      </c>
      <c r="D314" s="2" t="s">
        <v>1302</v>
      </c>
    </row>
    <row r="315" spans="1:4">
      <c r="A315" s="2" t="s">
        <v>1303</v>
      </c>
      <c r="B315" s="2" t="s">
        <v>1304</v>
      </c>
      <c r="C315" s="2" t="s">
        <v>1305</v>
      </c>
      <c r="D315" s="2" t="s">
        <v>1306</v>
      </c>
    </row>
    <row r="316" spans="1:4">
      <c r="A316" s="2" t="s">
        <v>1307</v>
      </c>
      <c r="B316" s="2" t="s">
        <v>1308</v>
      </c>
      <c r="C316" s="2" t="s">
        <v>1309</v>
      </c>
      <c r="D316" s="2" t="s">
        <v>1310</v>
      </c>
    </row>
    <row r="317" spans="1:4">
      <c r="A317" s="2" t="s">
        <v>1311</v>
      </c>
      <c r="B317" s="2" t="s">
        <v>1312</v>
      </c>
      <c r="C317" s="2" t="s">
        <v>1313</v>
      </c>
      <c r="D317" s="2" t="s">
        <v>1314</v>
      </c>
    </row>
    <row r="318" spans="1:4">
      <c r="A318" s="2" t="s">
        <v>1315</v>
      </c>
      <c r="B318" s="2" t="s">
        <v>1316</v>
      </c>
      <c r="C318" s="2" t="s">
        <v>1317</v>
      </c>
      <c r="D318" s="2" t="s">
        <v>1318</v>
      </c>
    </row>
    <row r="319" spans="1:4">
      <c r="A319" s="2" t="s">
        <v>1319</v>
      </c>
      <c r="B319" s="2" t="s">
        <v>1320</v>
      </c>
      <c r="C319" s="2" t="s">
        <v>1321</v>
      </c>
      <c r="D319" s="2" t="s">
        <v>1322</v>
      </c>
    </row>
    <row r="320" spans="1:4">
      <c r="A320" s="2" t="s">
        <v>1323</v>
      </c>
      <c r="B320" s="2" t="s">
        <v>1324</v>
      </c>
      <c r="C320" s="2" t="s">
        <v>1325</v>
      </c>
      <c r="D320" s="2" t="s">
        <v>1326</v>
      </c>
    </row>
    <row r="321" spans="1:4">
      <c r="A321" s="2" t="s">
        <v>1327</v>
      </c>
      <c r="B321" s="2" t="s">
        <v>1328</v>
      </c>
      <c r="C321" s="2" t="s">
        <v>1329</v>
      </c>
      <c r="D321" s="2" t="s">
        <v>1330</v>
      </c>
    </row>
    <row r="322" spans="1:4">
      <c r="A322" s="2" t="s">
        <v>1331</v>
      </c>
      <c r="B322" s="2" t="s">
        <v>856</v>
      </c>
      <c r="C322" s="2" t="s">
        <v>1332</v>
      </c>
      <c r="D322" s="2" t="s">
        <v>1333</v>
      </c>
    </row>
    <row r="323" spans="1:4">
      <c r="A323" s="2" t="s">
        <v>1334</v>
      </c>
      <c r="B323" s="2" t="s">
        <v>1335</v>
      </c>
      <c r="C323" s="2" t="s">
        <v>1336</v>
      </c>
      <c r="D323" s="2" t="s">
        <v>1337</v>
      </c>
    </row>
    <row r="324" spans="1:4">
      <c r="A324" s="2" t="s">
        <v>1338</v>
      </c>
      <c r="B324" s="2" t="s">
        <v>871</v>
      </c>
      <c r="C324" s="2" t="s">
        <v>1339</v>
      </c>
      <c r="D324" s="2" t="s">
        <v>1340</v>
      </c>
    </row>
    <row r="325" spans="1:4">
      <c r="A325" s="2" t="s">
        <v>1341</v>
      </c>
      <c r="B325" s="2" t="s">
        <v>1342</v>
      </c>
      <c r="C325" s="2" t="s">
        <v>1343</v>
      </c>
      <c r="D325" s="2" t="s">
        <v>1344</v>
      </c>
    </row>
    <row r="326" spans="1:4">
      <c r="A326" s="2" t="s">
        <v>1345</v>
      </c>
      <c r="B326" s="2" t="s">
        <v>1346</v>
      </c>
      <c r="C326" s="2" t="s">
        <v>1347</v>
      </c>
      <c r="D326" s="2" t="s">
        <v>1348</v>
      </c>
    </row>
    <row r="327" spans="1:4">
      <c r="A327" s="2" t="s">
        <v>1349</v>
      </c>
      <c r="B327" s="2" t="s">
        <v>1350</v>
      </c>
      <c r="C327" s="2" t="s">
        <v>1351</v>
      </c>
      <c r="D327" s="2" t="s">
        <v>1352</v>
      </c>
    </row>
    <row r="328" spans="1:4">
      <c r="A328" s="2" t="s">
        <v>1353</v>
      </c>
      <c r="B328" s="2" t="s">
        <v>1354</v>
      </c>
      <c r="C328" s="2" t="s">
        <v>1355</v>
      </c>
      <c r="D328" s="2" t="s">
        <v>1356</v>
      </c>
    </row>
    <row r="329" spans="1:4">
      <c r="A329" s="2" t="s">
        <v>1357</v>
      </c>
      <c r="B329" s="2" t="s">
        <v>1358</v>
      </c>
      <c r="C329" s="2" t="s">
        <v>1359</v>
      </c>
      <c r="D329" s="2" t="s">
        <v>1360</v>
      </c>
    </row>
    <row r="330" spans="1:4">
      <c r="A330" s="2" t="s">
        <v>1361</v>
      </c>
      <c r="B330" s="2" t="s">
        <v>1362</v>
      </c>
      <c r="C330" s="2" t="s">
        <v>1363</v>
      </c>
      <c r="D330" s="2" t="s">
        <v>1364</v>
      </c>
    </row>
    <row r="331" spans="1:4">
      <c r="A331" s="2" t="s">
        <v>1365</v>
      </c>
      <c r="B331" s="2" t="s">
        <v>1366</v>
      </c>
      <c r="C331" s="2" t="s">
        <v>1367</v>
      </c>
      <c r="D331" s="2" t="s">
        <v>1368</v>
      </c>
    </row>
    <row r="332" spans="1:4">
      <c r="A332" s="2" t="s">
        <v>1369</v>
      </c>
      <c r="B332" s="2" t="s">
        <v>1370</v>
      </c>
      <c r="C332" s="2" t="s">
        <v>1371</v>
      </c>
      <c r="D332" s="2" t="s">
        <v>1372</v>
      </c>
    </row>
    <row r="333" spans="1:4">
      <c r="A333" s="2" t="s">
        <v>1373</v>
      </c>
      <c r="B333" s="2" t="s">
        <v>1374</v>
      </c>
      <c r="C333" s="2" t="s">
        <v>1375</v>
      </c>
      <c r="D333" s="2" t="s">
        <v>1376</v>
      </c>
    </row>
    <row r="334" spans="1:4">
      <c r="A334" s="2" t="s">
        <v>1377</v>
      </c>
      <c r="B334" s="2" t="s">
        <v>1378</v>
      </c>
      <c r="C334" s="2" t="s">
        <v>1379</v>
      </c>
      <c r="D334" s="2" t="s">
        <v>1380</v>
      </c>
    </row>
    <row r="335" spans="1:4">
      <c r="A335" s="2" t="s">
        <v>1381</v>
      </c>
      <c r="B335" s="2" t="s">
        <v>1382</v>
      </c>
      <c r="C335" s="2" t="s">
        <v>1383</v>
      </c>
      <c r="D335" s="2" t="s">
        <v>1384</v>
      </c>
    </row>
    <row r="336" spans="1:4">
      <c r="A336" s="2" t="s">
        <v>1385</v>
      </c>
      <c r="B336" s="2" t="s">
        <v>1386</v>
      </c>
      <c r="C336" s="2" t="s">
        <v>1387</v>
      </c>
      <c r="D336" s="2" t="s">
        <v>1388</v>
      </c>
    </row>
    <row r="337" spans="1:4">
      <c r="A337" s="2" t="s">
        <v>1389</v>
      </c>
      <c r="B337" s="2" t="s">
        <v>1390</v>
      </c>
      <c r="C337" s="2" t="s">
        <v>1391</v>
      </c>
      <c r="D337" s="2" t="s">
        <v>1392</v>
      </c>
    </row>
    <row r="338" spans="1:4">
      <c r="A338" s="2" t="s">
        <v>1393</v>
      </c>
      <c r="B338" s="2" t="s">
        <v>1394</v>
      </c>
      <c r="C338" s="2" t="s">
        <v>1395</v>
      </c>
      <c r="D338" s="2" t="s">
        <v>1396</v>
      </c>
    </row>
    <row r="339" spans="1:4">
      <c r="A339" s="2" t="s">
        <v>1397</v>
      </c>
      <c r="B339" s="2" t="s">
        <v>944</v>
      </c>
      <c r="C339" s="2" t="s">
        <v>1398</v>
      </c>
      <c r="D339" s="2" t="s">
        <v>1399</v>
      </c>
    </row>
    <row r="340" spans="1:4">
      <c r="A340" s="2" t="s">
        <v>1400</v>
      </c>
      <c r="B340" s="2" t="s">
        <v>1401</v>
      </c>
      <c r="C340" s="2" t="s">
        <v>1402</v>
      </c>
      <c r="D340" s="2" t="s">
        <v>1403</v>
      </c>
    </row>
    <row r="341" spans="1:4">
      <c r="A341" s="2" t="s">
        <v>1404</v>
      </c>
      <c r="B341" s="2" t="s">
        <v>1405</v>
      </c>
      <c r="C341" s="2" t="s">
        <v>1406</v>
      </c>
      <c r="D341" s="2" t="s">
        <v>1407</v>
      </c>
    </row>
    <row r="342" spans="1:4">
      <c r="A342" s="2" t="s">
        <v>1408</v>
      </c>
      <c r="B342" s="2" t="s">
        <v>947</v>
      </c>
      <c r="C342" s="2" t="s">
        <v>1409</v>
      </c>
      <c r="D342" s="2" t="s">
        <v>1410</v>
      </c>
    </row>
    <row r="343" spans="1:4">
      <c r="A343" s="2" t="s">
        <v>1411</v>
      </c>
      <c r="B343" s="2" t="s">
        <v>953</v>
      </c>
      <c r="C343" s="2" t="s">
        <v>1412</v>
      </c>
      <c r="D343" s="2" t="s">
        <v>1413</v>
      </c>
    </row>
    <row r="344" spans="1:4">
      <c r="A344" s="2" t="s">
        <v>1414</v>
      </c>
      <c r="B344" s="2" t="s">
        <v>1415</v>
      </c>
      <c r="C344" s="2" t="s">
        <v>1416</v>
      </c>
      <c r="D344" s="2" t="s">
        <v>1417</v>
      </c>
    </row>
    <row r="345" spans="1:4">
      <c r="A345" s="2" t="s">
        <v>1418</v>
      </c>
      <c r="B345" s="2" t="s">
        <v>1419</v>
      </c>
      <c r="C345" s="2" t="s">
        <v>1420</v>
      </c>
      <c r="D345" s="2" t="s">
        <v>1421</v>
      </c>
    </row>
    <row r="346" spans="1:4">
      <c r="A346" s="2" t="s">
        <v>1422</v>
      </c>
      <c r="B346" s="2" t="s">
        <v>1423</v>
      </c>
      <c r="C346" s="2" t="s">
        <v>1424</v>
      </c>
      <c r="D346" s="2" t="s">
        <v>1425</v>
      </c>
    </row>
    <row r="347" spans="1:4">
      <c r="A347" s="2" t="s">
        <v>1426</v>
      </c>
      <c r="B347" s="2" t="s">
        <v>1427</v>
      </c>
      <c r="C347" s="2" t="s">
        <v>1428</v>
      </c>
      <c r="D347" s="2" t="s">
        <v>1429</v>
      </c>
    </row>
    <row r="348" spans="1:4">
      <c r="A348" s="2" t="s">
        <v>1430</v>
      </c>
      <c r="B348" s="2" t="s">
        <v>1431</v>
      </c>
      <c r="C348" s="2" t="s">
        <v>1432</v>
      </c>
      <c r="D348" s="2" t="s">
        <v>1433</v>
      </c>
    </row>
    <row r="349" spans="1:4">
      <c r="A349" s="2" t="s">
        <v>1434</v>
      </c>
      <c r="B349" s="2" t="s">
        <v>1435</v>
      </c>
      <c r="C349" s="2" t="s">
        <v>1436</v>
      </c>
      <c r="D349" s="2" t="s">
        <v>1437</v>
      </c>
    </row>
    <row r="350" spans="1:4">
      <c r="A350" s="2" t="s">
        <v>1438</v>
      </c>
      <c r="B350" s="2" t="s">
        <v>1439</v>
      </c>
      <c r="C350" s="2" t="s">
        <v>1440</v>
      </c>
      <c r="D350" s="2" t="s">
        <v>1441</v>
      </c>
    </row>
    <row r="351" spans="1:4">
      <c r="A351" s="2" t="s">
        <v>1442</v>
      </c>
      <c r="B351" s="2" t="s">
        <v>1443</v>
      </c>
      <c r="C351" s="2" t="s">
        <v>1444</v>
      </c>
      <c r="D351" s="2" t="s">
        <v>1445</v>
      </c>
    </row>
    <row r="352" spans="1:4">
      <c r="A352" s="2" t="s">
        <v>1446</v>
      </c>
      <c r="B352" s="2" t="s">
        <v>1447</v>
      </c>
      <c r="C352" s="2" t="s">
        <v>1448</v>
      </c>
      <c r="D352" s="2" t="s">
        <v>1449</v>
      </c>
    </row>
    <row r="353" spans="1:4">
      <c r="A353" s="2" t="s">
        <v>1450</v>
      </c>
      <c r="B353" s="2" t="s">
        <v>1451</v>
      </c>
      <c r="C353" s="2" t="s">
        <v>1452</v>
      </c>
      <c r="D353" s="2" t="s">
        <v>1453</v>
      </c>
    </row>
    <row r="354" spans="1:4">
      <c r="A354" s="2" t="s">
        <v>1454</v>
      </c>
      <c r="B354" s="2" t="s">
        <v>1455</v>
      </c>
      <c r="C354" s="2" t="s">
        <v>1456</v>
      </c>
      <c r="D354" s="2" t="s">
        <v>1457</v>
      </c>
    </row>
    <row r="355" spans="1:4">
      <c r="A355" s="2" t="s">
        <v>1458</v>
      </c>
      <c r="B355" s="2" t="s">
        <v>1459</v>
      </c>
      <c r="C355" s="2" t="s">
        <v>1460</v>
      </c>
      <c r="D355" s="2" t="s">
        <v>1461</v>
      </c>
    </row>
    <row r="356" spans="1:4">
      <c r="A356" s="2" t="s">
        <v>1462</v>
      </c>
      <c r="B356" s="2" t="s">
        <v>1463</v>
      </c>
      <c r="C356" s="2" t="s">
        <v>1464</v>
      </c>
      <c r="D356" s="2" t="s">
        <v>1465</v>
      </c>
    </row>
    <row r="357" spans="1:4">
      <c r="A357" s="2" t="s">
        <v>1466</v>
      </c>
      <c r="B357" s="2" t="s">
        <v>1467</v>
      </c>
      <c r="C357" s="2" t="s">
        <v>1468</v>
      </c>
      <c r="D357" s="2" t="s">
        <v>1469</v>
      </c>
    </row>
    <row r="358" spans="1:4">
      <c r="A358" s="2" t="s">
        <v>1470</v>
      </c>
      <c r="B358" s="2" t="s">
        <v>992</v>
      </c>
      <c r="C358" s="2" t="s">
        <v>1471</v>
      </c>
      <c r="D358" s="2" t="s">
        <v>1472</v>
      </c>
    </row>
    <row r="359" spans="1:4">
      <c r="A359" s="2" t="s">
        <v>1473</v>
      </c>
      <c r="B359" s="2" t="s">
        <v>1474</v>
      </c>
      <c r="C359" s="2" t="s">
        <v>1475</v>
      </c>
      <c r="D359" s="2" t="s">
        <v>1476</v>
      </c>
    </row>
    <row r="360" spans="1:4">
      <c r="A360" s="2" t="s">
        <v>1477</v>
      </c>
      <c r="B360" s="2" t="s">
        <v>1478</v>
      </c>
      <c r="C360" s="2" t="s">
        <v>1479</v>
      </c>
      <c r="D360" s="2" t="s">
        <v>1480</v>
      </c>
    </row>
    <row r="361" spans="1:4">
      <c r="A361" s="2" t="s">
        <v>1481</v>
      </c>
      <c r="B361" s="2" t="s">
        <v>1007</v>
      </c>
      <c r="C361" s="2" t="s">
        <v>1482</v>
      </c>
      <c r="D361" s="2" t="s">
        <v>1483</v>
      </c>
    </row>
    <row r="362" spans="1:4">
      <c r="A362" s="2" t="s">
        <v>1484</v>
      </c>
      <c r="B362" s="2" t="s">
        <v>1485</v>
      </c>
      <c r="C362" s="2" t="s">
        <v>1486</v>
      </c>
      <c r="D362" s="2" t="s">
        <v>1487</v>
      </c>
    </row>
    <row r="363" spans="1:4">
      <c r="A363" s="2" t="s">
        <v>1488</v>
      </c>
      <c r="B363" s="2" t="s">
        <v>1489</v>
      </c>
      <c r="C363" s="2" t="s">
        <v>1490</v>
      </c>
      <c r="D363" s="2" t="s">
        <v>1491</v>
      </c>
    </row>
    <row r="364" spans="1:4">
      <c r="A364" s="2" t="s">
        <v>1492</v>
      </c>
      <c r="B364" s="2" t="s">
        <v>1493</v>
      </c>
      <c r="C364" s="2" t="s">
        <v>1494</v>
      </c>
      <c r="D364" s="2" t="s">
        <v>1495</v>
      </c>
    </row>
    <row r="365" spans="1:4">
      <c r="A365" s="2" t="s">
        <v>1496</v>
      </c>
      <c r="B365" s="2" t="s">
        <v>1497</v>
      </c>
      <c r="C365" s="2" t="s">
        <v>1498</v>
      </c>
      <c r="D365" s="2" t="s">
        <v>1499</v>
      </c>
    </row>
    <row r="366" spans="1:4">
      <c r="A366" s="2" t="s">
        <v>1500</v>
      </c>
      <c r="B366" s="2" t="s">
        <v>1501</v>
      </c>
      <c r="C366" s="2" t="s">
        <v>1502</v>
      </c>
      <c r="D366" s="2" t="s">
        <v>1503</v>
      </c>
    </row>
    <row r="367" spans="1:4">
      <c r="A367" s="2" t="s">
        <v>1504</v>
      </c>
      <c r="B367" s="2" t="s">
        <v>1505</v>
      </c>
      <c r="C367" s="2" t="s">
        <v>1506</v>
      </c>
      <c r="D367" s="2" t="s">
        <v>1507</v>
      </c>
    </row>
    <row r="368" spans="1:4">
      <c r="A368" s="2" t="s">
        <v>1508</v>
      </c>
      <c r="B368" s="2" t="s">
        <v>1509</v>
      </c>
      <c r="C368" s="2" t="s">
        <v>1510</v>
      </c>
      <c r="D368" s="2" t="s">
        <v>1511</v>
      </c>
    </row>
    <row r="369" spans="1:4">
      <c r="A369" s="2" t="s">
        <v>1512</v>
      </c>
      <c r="B369" s="2" t="s">
        <v>1513</v>
      </c>
      <c r="C369" s="2" t="s">
        <v>1514</v>
      </c>
      <c r="D369" s="2" t="s">
        <v>1515</v>
      </c>
    </row>
    <row r="370" spans="1:4">
      <c r="A370" s="2" t="s">
        <v>1516</v>
      </c>
      <c r="B370" s="2" t="s">
        <v>1517</v>
      </c>
      <c r="C370" s="2" t="s">
        <v>1518</v>
      </c>
      <c r="D370" s="2" t="s">
        <v>1519</v>
      </c>
    </row>
    <row r="371" spans="1:4">
      <c r="A371" s="2" t="s">
        <v>1520</v>
      </c>
      <c r="B371" s="2" t="s">
        <v>1521</v>
      </c>
      <c r="C371" s="2" t="s">
        <v>1522</v>
      </c>
      <c r="D371" s="2" t="s">
        <v>1523</v>
      </c>
    </row>
    <row r="372" spans="1:4">
      <c r="A372" s="2" t="s">
        <v>1524</v>
      </c>
      <c r="B372" s="2" t="s">
        <v>1525</v>
      </c>
      <c r="C372" s="2" t="s">
        <v>1526</v>
      </c>
      <c r="D372" s="2" t="s">
        <v>1527</v>
      </c>
    </row>
    <row r="373" spans="1:4">
      <c r="A373" s="2" t="s">
        <v>1528</v>
      </c>
      <c r="B373" s="2" t="s">
        <v>1529</v>
      </c>
      <c r="C373" s="2" t="s">
        <v>1530</v>
      </c>
      <c r="D373" s="2" t="s">
        <v>1531</v>
      </c>
    </row>
    <row r="374" spans="1:4">
      <c r="A374" s="2" t="s">
        <v>1532</v>
      </c>
      <c r="B374" s="2" t="s">
        <v>1533</v>
      </c>
      <c r="C374" s="2" t="s">
        <v>1534</v>
      </c>
      <c r="D374" s="2" t="s">
        <v>1535</v>
      </c>
    </row>
    <row r="375" spans="1:4">
      <c r="A375" s="2" t="s">
        <v>1536</v>
      </c>
      <c r="B375" s="2" t="s">
        <v>1537</v>
      </c>
      <c r="C375" s="2" t="s">
        <v>1538</v>
      </c>
      <c r="D375" s="2" t="s">
        <v>1539</v>
      </c>
    </row>
    <row r="376" spans="1:4">
      <c r="A376" s="2" t="s">
        <v>1540</v>
      </c>
      <c r="B376" s="2" t="s">
        <v>1541</v>
      </c>
      <c r="C376" s="2" t="s">
        <v>1542</v>
      </c>
      <c r="D376" s="2" t="s">
        <v>1543</v>
      </c>
    </row>
    <row r="377" spans="1:4">
      <c r="A377" s="2" t="s">
        <v>1544</v>
      </c>
      <c r="B377" s="2" t="s">
        <v>1545</v>
      </c>
      <c r="C377" s="2" t="s">
        <v>1546</v>
      </c>
      <c r="D377" s="2" t="s">
        <v>1547</v>
      </c>
    </row>
    <row r="378" spans="1:4">
      <c r="A378" s="2" t="s">
        <v>1548</v>
      </c>
      <c r="B378" s="2" t="s">
        <v>1038</v>
      </c>
      <c r="C378" s="2" t="s">
        <v>1549</v>
      </c>
      <c r="D378" s="2" t="s">
        <v>1550</v>
      </c>
    </row>
    <row r="379" spans="1:4">
      <c r="A379" s="2" t="s">
        <v>1551</v>
      </c>
      <c r="B379" s="2" t="s">
        <v>1552</v>
      </c>
      <c r="C379" s="2" t="s">
        <v>1553</v>
      </c>
      <c r="D379" s="2" t="s">
        <v>1554</v>
      </c>
    </row>
    <row r="380" spans="1:4">
      <c r="A380" s="2" t="s">
        <v>1555</v>
      </c>
      <c r="B380" s="2" t="s">
        <v>1054</v>
      </c>
      <c r="C380" s="2" t="s">
        <v>1556</v>
      </c>
      <c r="D380" s="2" t="s">
        <v>1557</v>
      </c>
    </row>
    <row r="381" spans="1:4">
      <c r="A381" s="2" t="s">
        <v>1558</v>
      </c>
      <c r="B381" s="2" t="s">
        <v>1559</v>
      </c>
      <c r="C381" s="2" t="s">
        <v>1560</v>
      </c>
      <c r="D381" s="2" t="s">
        <v>1561</v>
      </c>
    </row>
    <row r="382" spans="1:4">
      <c r="A382" s="2" t="s">
        <v>1562</v>
      </c>
      <c r="B382" s="2" t="s">
        <v>1563</v>
      </c>
      <c r="C382" s="2" t="s">
        <v>1564</v>
      </c>
      <c r="D382" s="2" t="s">
        <v>1565</v>
      </c>
    </row>
    <row r="383" spans="1:4">
      <c r="A383" s="2" t="s">
        <v>1566</v>
      </c>
      <c r="B383" s="2" t="s">
        <v>231</v>
      </c>
      <c r="C383" s="2" t="s">
        <v>1567</v>
      </c>
      <c r="D383" s="2" t="s">
        <v>1568</v>
      </c>
    </row>
    <row r="384" spans="1:4">
      <c r="A384" s="2" t="s">
        <v>1569</v>
      </c>
      <c r="B384" s="2" t="s">
        <v>1570</v>
      </c>
      <c r="C384" s="2" t="s">
        <v>1571</v>
      </c>
      <c r="D384" s="2" t="s">
        <v>1572</v>
      </c>
    </row>
    <row r="385" spans="1:4">
      <c r="A385" s="2" t="s">
        <v>1573</v>
      </c>
      <c r="B385" s="2" t="s">
        <v>1574</v>
      </c>
      <c r="C385" s="2" t="s">
        <v>1575</v>
      </c>
      <c r="D385" s="2" t="s">
        <v>1576</v>
      </c>
    </row>
    <row r="386" spans="1:4">
      <c r="A386" s="2" t="s">
        <v>1577</v>
      </c>
      <c r="B386" s="2" t="s">
        <v>1578</v>
      </c>
      <c r="C386" s="2" t="s">
        <v>1579</v>
      </c>
      <c r="D386" s="2" t="s">
        <v>1580</v>
      </c>
    </row>
    <row r="387" spans="1:4">
      <c r="A387" s="2" t="s">
        <v>1581</v>
      </c>
      <c r="B387" s="2" t="s">
        <v>1582</v>
      </c>
      <c r="C387" s="2" t="s">
        <v>1583</v>
      </c>
      <c r="D387" s="2" t="s">
        <v>1584</v>
      </c>
    </row>
    <row r="388" spans="1:4">
      <c r="A388" s="2" t="s">
        <v>1585</v>
      </c>
      <c r="B388" s="2" t="s">
        <v>1586</v>
      </c>
      <c r="C388" s="2" t="s">
        <v>1587</v>
      </c>
      <c r="D388" s="2" t="s">
        <v>1588</v>
      </c>
    </row>
    <row r="389" spans="1:4">
      <c r="A389" s="2" t="s">
        <v>1589</v>
      </c>
      <c r="B389" s="2" t="s">
        <v>1077</v>
      </c>
      <c r="C389" s="2" t="s">
        <v>1590</v>
      </c>
      <c r="D389" s="2" t="s">
        <v>1591</v>
      </c>
    </row>
    <row r="390" spans="1:4">
      <c r="A390" s="2" t="s">
        <v>1592</v>
      </c>
      <c r="B390" s="2" t="s">
        <v>1081</v>
      </c>
      <c r="C390" s="2" t="s">
        <v>1593</v>
      </c>
      <c r="D390" s="2" t="s">
        <v>1594</v>
      </c>
    </row>
    <row r="391" spans="1:4">
      <c r="A391" s="2" t="s">
        <v>1595</v>
      </c>
      <c r="B391" s="2" t="s">
        <v>1085</v>
      </c>
      <c r="C391" s="2" t="s">
        <v>1596</v>
      </c>
      <c r="D391" s="2" t="s">
        <v>1597</v>
      </c>
    </row>
    <row r="392" spans="1:4">
      <c r="A392" s="2" t="s">
        <v>1598</v>
      </c>
      <c r="B392" s="2" t="s">
        <v>1074</v>
      </c>
      <c r="C392" s="2" t="s">
        <v>1599</v>
      </c>
      <c r="D392" s="2" t="s">
        <v>1600</v>
      </c>
    </row>
    <row r="393" spans="1:4">
      <c r="A393" s="2" t="s">
        <v>1601</v>
      </c>
      <c r="B393" s="2" t="s">
        <v>1602</v>
      </c>
      <c r="C393" s="2" t="s">
        <v>1603</v>
      </c>
      <c r="D393" s="2" t="s">
        <v>1604</v>
      </c>
    </row>
    <row r="394" spans="1:4">
      <c r="A394" s="2" t="s">
        <v>1605</v>
      </c>
      <c r="B394" s="2" t="s">
        <v>1606</v>
      </c>
      <c r="C394" s="2" t="s">
        <v>1607</v>
      </c>
      <c r="D394" s="2" t="s">
        <v>1608</v>
      </c>
    </row>
    <row r="395" spans="1:4">
      <c r="A395" s="2" t="s">
        <v>1609</v>
      </c>
      <c r="B395" s="2" t="s">
        <v>1247</v>
      </c>
      <c r="C395" s="2" t="s">
        <v>1610</v>
      </c>
      <c r="D395" s="2" t="s">
        <v>1611</v>
      </c>
    </row>
    <row r="396" spans="1:4">
      <c r="A396" s="2" t="s">
        <v>1612</v>
      </c>
      <c r="B396" s="2" t="s">
        <v>1613</v>
      </c>
      <c r="C396" s="2" t="s">
        <v>1614</v>
      </c>
      <c r="D396" s="2" t="s">
        <v>1615</v>
      </c>
    </row>
    <row r="397" spans="1:4">
      <c r="A397" s="2" t="s">
        <v>1616</v>
      </c>
      <c r="B397" s="2" t="s">
        <v>1617</v>
      </c>
      <c r="C397" s="2" t="s">
        <v>1618</v>
      </c>
      <c r="D397" s="2" t="s">
        <v>1619</v>
      </c>
    </row>
    <row r="398" spans="1:4">
      <c r="A398" s="2" t="s">
        <v>1620</v>
      </c>
      <c r="B398" s="2" t="s">
        <v>1621</v>
      </c>
      <c r="C398" s="2" t="s">
        <v>1622</v>
      </c>
      <c r="D398" s="2" t="s">
        <v>1623</v>
      </c>
    </row>
    <row r="399" spans="1:4">
      <c r="A399" s="2" t="s">
        <v>1624</v>
      </c>
      <c r="B399" s="2" t="s">
        <v>1625</v>
      </c>
      <c r="C399" s="2" t="s">
        <v>1626</v>
      </c>
      <c r="D399" s="2" t="s">
        <v>1627</v>
      </c>
    </row>
    <row r="400" spans="1:4">
      <c r="A400" s="2" t="s">
        <v>1628</v>
      </c>
      <c r="B400" s="2" t="s">
        <v>190</v>
      </c>
      <c r="C400" s="2" t="s">
        <v>1629</v>
      </c>
      <c r="D400" s="2" t="s">
        <v>1630</v>
      </c>
    </row>
    <row r="401" spans="1:4">
      <c r="A401" s="2" t="s">
        <v>1631</v>
      </c>
      <c r="B401" s="2" t="s">
        <v>1632</v>
      </c>
      <c r="C401" s="2" t="s">
        <v>1633</v>
      </c>
      <c r="D401" s="2" t="s">
        <v>1634</v>
      </c>
    </row>
    <row r="402" spans="1:4">
      <c r="A402" s="2" t="s">
        <v>1635</v>
      </c>
      <c r="B402" s="2" t="s">
        <v>1150</v>
      </c>
      <c r="C402" s="2" t="s">
        <v>1636</v>
      </c>
      <c r="D402" s="2" t="s">
        <v>1637</v>
      </c>
    </row>
    <row r="403" spans="1:4">
      <c r="A403" s="2" t="s">
        <v>1638</v>
      </c>
      <c r="B403" s="2" t="s">
        <v>1639</v>
      </c>
      <c r="C403" s="2" t="s">
        <v>1640</v>
      </c>
      <c r="D403" s="2" t="s">
        <v>1641</v>
      </c>
    </row>
    <row r="404" spans="1:4">
      <c r="A404" s="2" t="s">
        <v>1642</v>
      </c>
      <c r="B404" s="2" t="s">
        <v>1643</v>
      </c>
      <c r="C404" s="2" t="s">
        <v>1644</v>
      </c>
      <c r="D404" s="2" t="s">
        <v>1645</v>
      </c>
    </row>
    <row r="405" spans="1:4">
      <c r="A405" s="2" t="s">
        <v>1646</v>
      </c>
      <c r="B405" s="2" t="s">
        <v>1647</v>
      </c>
      <c r="C405" s="2" t="s">
        <v>1648</v>
      </c>
      <c r="D405" s="2" t="s">
        <v>1649</v>
      </c>
    </row>
    <row r="406" spans="1:4">
      <c r="A406" s="2" t="s">
        <v>1650</v>
      </c>
      <c r="B406" s="2" t="s">
        <v>1651</v>
      </c>
      <c r="C406" s="2" t="s">
        <v>1652</v>
      </c>
      <c r="D406" s="2" t="s">
        <v>1653</v>
      </c>
    </row>
    <row r="407" spans="1:4">
      <c r="A407" s="2" t="s">
        <v>1654</v>
      </c>
      <c r="B407" s="2" t="s">
        <v>1655</v>
      </c>
      <c r="C407" s="2" t="s">
        <v>1656</v>
      </c>
      <c r="D407" s="2" t="s">
        <v>1657</v>
      </c>
    </row>
    <row r="408" spans="1:4">
      <c r="A408" s="2" t="s">
        <v>1658</v>
      </c>
      <c r="B408" s="2" t="s">
        <v>1659</v>
      </c>
      <c r="C408" s="2" t="s">
        <v>1660</v>
      </c>
      <c r="D408" s="2" t="s">
        <v>1661</v>
      </c>
    </row>
    <row r="409" spans="1:4">
      <c r="A409" s="2" t="s">
        <v>1662</v>
      </c>
      <c r="B409" s="2" t="s">
        <v>1663</v>
      </c>
      <c r="C409" s="2" t="s">
        <v>1664</v>
      </c>
      <c r="D409" s="2" t="s">
        <v>1665</v>
      </c>
    </row>
    <row r="410" spans="1:4">
      <c r="A410" s="2" t="s">
        <v>1666</v>
      </c>
      <c r="B410" s="2" t="s">
        <v>1667</v>
      </c>
      <c r="C410" s="2" t="s">
        <v>1668</v>
      </c>
      <c r="D410" s="2" t="s">
        <v>1669</v>
      </c>
    </row>
    <row r="411" spans="1:4">
      <c r="A411" s="2" t="s">
        <v>1670</v>
      </c>
      <c r="B411" s="2" t="s">
        <v>1671</v>
      </c>
      <c r="C411" s="2" t="s">
        <v>1672</v>
      </c>
      <c r="D411" s="2" t="s">
        <v>1673</v>
      </c>
    </row>
    <row r="412" spans="1:4">
      <c r="A412" s="2" t="s">
        <v>1674</v>
      </c>
      <c r="B412" s="2" t="s">
        <v>1675</v>
      </c>
      <c r="C412" s="2" t="s">
        <v>1676</v>
      </c>
      <c r="D412" s="2" t="s">
        <v>1677</v>
      </c>
    </row>
    <row r="413" spans="1:4">
      <c r="A413" s="2" t="s">
        <v>1678</v>
      </c>
      <c r="B413" s="2" t="s">
        <v>1679</v>
      </c>
      <c r="C413" s="2" t="s">
        <v>1680</v>
      </c>
      <c r="D413" s="2" t="s">
        <v>1681</v>
      </c>
    </row>
    <row r="414" spans="1:4">
      <c r="A414" s="2" t="s">
        <v>1682</v>
      </c>
      <c r="B414" s="2" t="s">
        <v>1683</v>
      </c>
      <c r="C414" s="2" t="s">
        <v>1684</v>
      </c>
      <c r="D414" s="2" t="s">
        <v>1685</v>
      </c>
    </row>
    <row r="415" spans="1:4">
      <c r="A415" s="2" t="s">
        <v>1686</v>
      </c>
      <c r="B415" s="2" t="s">
        <v>1687</v>
      </c>
      <c r="C415" s="2" t="s">
        <v>1688</v>
      </c>
      <c r="D415" s="2" t="s">
        <v>1689</v>
      </c>
    </row>
    <row r="416" spans="1:4">
      <c r="A416" s="2" t="s">
        <v>1690</v>
      </c>
      <c r="B416" s="2" t="s">
        <v>1691</v>
      </c>
      <c r="C416" s="2" t="s">
        <v>1692</v>
      </c>
      <c r="D416" s="2" t="s">
        <v>1693</v>
      </c>
    </row>
    <row r="417" spans="1:4">
      <c r="A417" s="2" t="s">
        <v>1694</v>
      </c>
      <c r="B417" s="2" t="s">
        <v>1695</v>
      </c>
      <c r="C417" s="2" t="s">
        <v>1696</v>
      </c>
      <c r="D417" s="2" t="s">
        <v>1697</v>
      </c>
    </row>
    <row r="418" spans="1:4">
      <c r="A418" s="2" t="s">
        <v>1698</v>
      </c>
      <c r="B418" s="2" t="s">
        <v>1699</v>
      </c>
      <c r="C418" s="2" t="s">
        <v>1700</v>
      </c>
      <c r="D418" s="2" t="s">
        <v>1701</v>
      </c>
    </row>
    <row r="419" spans="1:4">
      <c r="A419" s="2" t="s">
        <v>1702</v>
      </c>
      <c r="B419" s="2" t="s">
        <v>1703</v>
      </c>
      <c r="C419" s="2" t="s">
        <v>1704</v>
      </c>
      <c r="D419" s="2" t="s">
        <v>1705</v>
      </c>
    </row>
    <row r="420" spans="1:4">
      <c r="A420" s="2" t="s">
        <v>1706</v>
      </c>
      <c r="B420" s="2" t="s">
        <v>1707</v>
      </c>
      <c r="C420" s="2" t="s">
        <v>1708</v>
      </c>
      <c r="D420" s="2" t="s">
        <v>1709</v>
      </c>
    </row>
    <row r="421" spans="1:4">
      <c r="A421" s="2" t="s">
        <v>1710</v>
      </c>
      <c r="B421" s="2" t="s">
        <v>1711</v>
      </c>
      <c r="C421" s="2" t="s">
        <v>1712</v>
      </c>
      <c r="D421" s="2" t="s">
        <v>1713</v>
      </c>
    </row>
    <row r="422" spans="1:4">
      <c r="A422" s="2" t="s">
        <v>1714</v>
      </c>
      <c r="B422" s="2" t="s">
        <v>1715</v>
      </c>
      <c r="C422" s="2" t="s">
        <v>1716</v>
      </c>
      <c r="D422" s="2" t="s">
        <v>1717</v>
      </c>
    </row>
    <row r="423" spans="1:4">
      <c r="A423" s="2" t="s">
        <v>1718</v>
      </c>
      <c r="B423" s="2" t="s">
        <v>1719</v>
      </c>
      <c r="C423" s="2" t="s">
        <v>1720</v>
      </c>
      <c r="D423" s="2" t="s">
        <v>1721</v>
      </c>
    </row>
    <row r="424" spans="1:4">
      <c r="A424" s="2" t="s">
        <v>1722</v>
      </c>
      <c r="B424" s="2" t="s">
        <v>1723</v>
      </c>
      <c r="C424" s="2" t="s">
        <v>1724</v>
      </c>
      <c r="D424" s="2" t="s">
        <v>1725</v>
      </c>
    </row>
    <row r="425" spans="1:4">
      <c r="A425" s="2" t="s">
        <v>1726</v>
      </c>
      <c r="B425" s="2" t="s">
        <v>1727</v>
      </c>
      <c r="C425" s="2" t="s">
        <v>1728</v>
      </c>
      <c r="D425" s="2" t="s">
        <v>1729</v>
      </c>
    </row>
    <row r="426" spans="1:4">
      <c r="A426" s="2" t="s">
        <v>1730</v>
      </c>
      <c r="B426" s="2" t="s">
        <v>1731</v>
      </c>
      <c r="C426" s="2" t="s">
        <v>1732</v>
      </c>
      <c r="D426" s="2" t="s">
        <v>1733</v>
      </c>
    </row>
    <row r="427" spans="1:4">
      <c r="A427" s="2" t="s">
        <v>1734</v>
      </c>
      <c r="B427" s="2" t="s">
        <v>1735</v>
      </c>
      <c r="C427" s="2" t="s">
        <v>1736</v>
      </c>
      <c r="D427" s="2" t="s">
        <v>1737</v>
      </c>
    </row>
    <row r="428" spans="1:4">
      <c r="A428" s="2" t="s">
        <v>1738</v>
      </c>
      <c r="B428" s="2" t="s">
        <v>1739</v>
      </c>
      <c r="C428" s="2" t="s">
        <v>1740</v>
      </c>
      <c r="D428" s="2" t="s">
        <v>1741</v>
      </c>
    </row>
    <row r="429" spans="1:4">
      <c r="A429" s="2" t="s">
        <v>1742</v>
      </c>
      <c r="B429" s="2" t="s">
        <v>1196</v>
      </c>
      <c r="C429" s="2" t="s">
        <v>1743</v>
      </c>
      <c r="D429" s="2" t="s">
        <v>1744</v>
      </c>
    </row>
    <row r="430" spans="1:4">
      <c r="A430" s="2" t="s">
        <v>1745</v>
      </c>
      <c r="B430" s="2" t="s">
        <v>1746</v>
      </c>
      <c r="C430" s="2" t="s">
        <v>1747</v>
      </c>
      <c r="D430" s="2" t="s">
        <v>1748</v>
      </c>
    </row>
    <row r="431" spans="1:4">
      <c r="A431" s="2" t="s">
        <v>1749</v>
      </c>
      <c r="B431" s="2" t="s">
        <v>1750</v>
      </c>
      <c r="C431" s="2" t="s">
        <v>1751</v>
      </c>
      <c r="D431" s="2" t="s">
        <v>1752</v>
      </c>
    </row>
    <row r="432" spans="1:4">
      <c r="A432" s="2" t="s">
        <v>1753</v>
      </c>
      <c r="B432" s="2" t="s">
        <v>1754</v>
      </c>
      <c r="C432" s="2" t="s">
        <v>1755</v>
      </c>
      <c r="D432" s="2" t="s">
        <v>1756</v>
      </c>
    </row>
    <row r="433" spans="1:4">
      <c r="A433" s="2" t="s">
        <v>1757</v>
      </c>
      <c r="B433" s="2" t="s">
        <v>1758</v>
      </c>
      <c r="C433" s="2" t="s">
        <v>1759</v>
      </c>
      <c r="D433" s="2" t="s">
        <v>1760</v>
      </c>
    </row>
    <row r="434" spans="1:4">
      <c r="A434" s="2" t="s">
        <v>1761</v>
      </c>
      <c r="B434" s="2" t="s">
        <v>1227</v>
      </c>
      <c r="C434" s="2" t="s">
        <v>1762</v>
      </c>
      <c r="D434" s="2" t="s">
        <v>1763</v>
      </c>
    </row>
    <row r="435" spans="1:4">
      <c r="A435" s="2" t="s">
        <v>1764</v>
      </c>
      <c r="B435" s="2" t="s">
        <v>1765</v>
      </c>
      <c r="C435" s="2" t="s">
        <v>1766</v>
      </c>
      <c r="D435" s="2" t="s">
        <v>1767</v>
      </c>
    </row>
    <row r="436" spans="1:4">
      <c r="A436" s="2" t="s">
        <v>1768</v>
      </c>
      <c r="B436" s="2" t="s">
        <v>1769</v>
      </c>
      <c r="C436" s="2" t="s">
        <v>1770</v>
      </c>
      <c r="D436" s="2" t="s">
        <v>1771</v>
      </c>
    </row>
    <row r="437" spans="1:4">
      <c r="A437" s="2" t="s">
        <v>1772</v>
      </c>
      <c r="B437" s="2" t="s">
        <v>1773</v>
      </c>
      <c r="C437" s="2" t="s">
        <v>1774</v>
      </c>
      <c r="D437" s="2" t="s">
        <v>1775</v>
      </c>
    </row>
    <row r="438" spans="1:4">
      <c r="A438" s="2" t="s">
        <v>1776</v>
      </c>
      <c r="B438" s="2" t="s">
        <v>1235</v>
      </c>
      <c r="C438" s="2" t="s">
        <v>1777</v>
      </c>
      <c r="D438" s="2" t="s">
        <v>1778</v>
      </c>
    </row>
    <row r="439" spans="1:4">
      <c r="A439" s="2" t="s">
        <v>1779</v>
      </c>
      <c r="B439" s="2" t="s">
        <v>1780</v>
      </c>
      <c r="C439" s="2" t="s">
        <v>1781</v>
      </c>
      <c r="D439" s="2" t="s">
        <v>1782</v>
      </c>
    </row>
    <row r="440" spans="1:4">
      <c r="A440" s="2" t="s">
        <v>1783</v>
      </c>
      <c r="B440" s="2" t="s">
        <v>1784</v>
      </c>
      <c r="C440" s="2" t="s">
        <v>1785</v>
      </c>
      <c r="D440" s="2" t="s">
        <v>1786</v>
      </c>
    </row>
    <row r="441" spans="1:4">
      <c r="A441" s="2" t="s">
        <v>1787</v>
      </c>
      <c r="B441" s="2" t="s">
        <v>1788</v>
      </c>
      <c r="C441" s="2" t="s">
        <v>1789</v>
      </c>
      <c r="D441" s="2" t="s">
        <v>1790</v>
      </c>
    </row>
    <row r="442" spans="1:4">
      <c r="A442" s="2" t="s">
        <v>1791</v>
      </c>
      <c r="B442" s="2" t="s">
        <v>1215</v>
      </c>
      <c r="C442" s="2" t="s">
        <v>1792</v>
      </c>
      <c r="D442" s="2" t="s">
        <v>1793</v>
      </c>
    </row>
    <row r="443" spans="1:4">
      <c r="A443" s="2" t="s">
        <v>1794</v>
      </c>
      <c r="B443" s="2" t="s">
        <v>1795</v>
      </c>
      <c r="C443" s="2" t="s">
        <v>1796</v>
      </c>
      <c r="D443" s="2" t="s">
        <v>1797</v>
      </c>
    </row>
    <row r="444" spans="1:4">
      <c r="A444" s="2" t="s">
        <v>1798</v>
      </c>
      <c r="B444" s="2" t="s">
        <v>1799</v>
      </c>
      <c r="C444" s="2" t="s">
        <v>1800</v>
      </c>
      <c r="D444" s="2" t="s">
        <v>1801</v>
      </c>
    </row>
    <row r="445" spans="1:4">
      <c r="A445" s="2" t="s">
        <v>1802</v>
      </c>
      <c r="B445" s="2" t="s">
        <v>1803</v>
      </c>
      <c r="C445" s="2" t="s">
        <v>1804</v>
      </c>
      <c r="D445" s="2" t="s">
        <v>1805</v>
      </c>
    </row>
    <row r="446" spans="1:4">
      <c r="A446" s="2" t="s">
        <v>1806</v>
      </c>
      <c r="B446" s="2" t="s">
        <v>1251</v>
      </c>
      <c r="C446" s="2" t="s">
        <v>1807</v>
      </c>
      <c r="D446" s="2" t="s">
        <v>1808</v>
      </c>
    </row>
    <row r="447" spans="1:4">
      <c r="A447" s="2" t="s">
        <v>1809</v>
      </c>
      <c r="B447" s="2" t="s">
        <v>1810</v>
      </c>
      <c r="C447" s="2" t="s">
        <v>1811</v>
      </c>
      <c r="D447" s="2" t="s">
        <v>1812</v>
      </c>
    </row>
    <row r="448" spans="1:4">
      <c r="A448" s="2" t="s">
        <v>1813</v>
      </c>
      <c r="B448" s="2" t="s">
        <v>1814</v>
      </c>
      <c r="C448" s="2" t="s">
        <v>1815</v>
      </c>
      <c r="D448" s="2" t="s">
        <v>1816</v>
      </c>
    </row>
    <row r="449" spans="1:4">
      <c r="A449" s="2" t="s">
        <v>1817</v>
      </c>
      <c r="B449" s="2" t="s">
        <v>1814</v>
      </c>
      <c r="C449" s="2" t="s">
        <v>1818</v>
      </c>
      <c r="D449" s="2" t="s">
        <v>1819</v>
      </c>
    </row>
    <row r="450" spans="1:4">
      <c r="A450" s="2" t="s">
        <v>1820</v>
      </c>
      <c r="B450" s="2" t="s">
        <v>1810</v>
      </c>
      <c r="C450" s="2" t="s">
        <v>1821</v>
      </c>
      <c r="D450" s="2" t="s">
        <v>1822</v>
      </c>
    </row>
    <row r="451" spans="1:4">
      <c r="A451" s="2" t="s">
        <v>1823</v>
      </c>
      <c r="B451" s="2" t="s">
        <v>1824</v>
      </c>
      <c r="C451" s="2" t="s">
        <v>1825</v>
      </c>
      <c r="D451" s="2" t="s">
        <v>1826</v>
      </c>
    </row>
    <row r="452" spans="1:4">
      <c r="A452" s="2" t="s">
        <v>1827</v>
      </c>
      <c r="B452" s="2" t="s">
        <v>1255</v>
      </c>
      <c r="C452" s="2" t="s">
        <v>1828</v>
      </c>
      <c r="D452" s="2" t="s">
        <v>1829</v>
      </c>
    </row>
    <row r="453" spans="1:4">
      <c r="A453" s="2" t="s">
        <v>1830</v>
      </c>
      <c r="B453" s="2" t="s">
        <v>1255</v>
      </c>
      <c r="C453" s="2" t="s">
        <v>1831</v>
      </c>
      <c r="D453" s="2" t="s">
        <v>1832</v>
      </c>
    </row>
    <row r="454" spans="1:4">
      <c r="A454" s="2" t="s">
        <v>1833</v>
      </c>
      <c r="B454" s="2" t="s">
        <v>1834</v>
      </c>
      <c r="C454" s="2" t="s">
        <v>1835</v>
      </c>
      <c r="D454" s="2" t="s">
        <v>1836</v>
      </c>
    </row>
    <row r="455" spans="1:4">
      <c r="A455" s="2" t="s">
        <v>1837</v>
      </c>
      <c r="B455" s="2" t="s">
        <v>1838</v>
      </c>
      <c r="C455" s="2" t="s">
        <v>1839</v>
      </c>
      <c r="D455" s="2" t="s">
        <v>1840</v>
      </c>
    </row>
    <row r="456" spans="1:4">
      <c r="A456" s="2" t="s">
        <v>1841</v>
      </c>
      <c r="B456" s="2" t="s">
        <v>1842</v>
      </c>
      <c r="C456" s="2" t="s">
        <v>1843</v>
      </c>
      <c r="D456" s="2" t="s">
        <v>1844</v>
      </c>
    </row>
    <row r="457" spans="1:4">
      <c r="A457" s="2" t="s">
        <v>1845</v>
      </c>
      <c r="B457" s="2" t="s">
        <v>1846</v>
      </c>
      <c r="C457" s="2" t="s">
        <v>1847</v>
      </c>
      <c r="D457" s="2" t="s">
        <v>1848</v>
      </c>
    </row>
    <row r="458" spans="1:4">
      <c r="A458" s="2" t="s">
        <v>1849</v>
      </c>
      <c r="B458" s="2" t="s">
        <v>1850</v>
      </c>
      <c r="C458" s="2" t="s">
        <v>1851</v>
      </c>
      <c r="D458" s="2" t="s">
        <v>1852</v>
      </c>
    </row>
    <row r="459" spans="1:4">
      <c r="A459" s="2" t="s">
        <v>1853</v>
      </c>
      <c r="B459" s="2" t="s">
        <v>1854</v>
      </c>
    </row>
    <row r="460" spans="1:4">
      <c r="A460" s="2" t="s">
        <v>1855</v>
      </c>
      <c r="B460" s="2" t="s">
        <v>1856</v>
      </c>
    </row>
    <row r="461" spans="1:4">
      <c r="A461" s="2" t="s">
        <v>1857</v>
      </c>
      <c r="B461" s="2" t="s">
        <v>1858</v>
      </c>
    </row>
    <row r="462" spans="1:4">
      <c r="A462" s="2" t="s">
        <v>1859</v>
      </c>
      <c r="B462" s="2" t="s">
        <v>1860</v>
      </c>
    </row>
    <row r="463" spans="1:4">
      <c r="A463" s="2" t="s">
        <v>1861</v>
      </c>
      <c r="B463" s="2" t="s">
        <v>1862</v>
      </c>
    </row>
    <row r="464" spans="1:4">
      <c r="A464" s="2" t="s">
        <v>1863</v>
      </c>
      <c r="B464" s="2" t="s">
        <v>1864</v>
      </c>
    </row>
    <row r="465" spans="1:2">
      <c r="A465" s="2" t="s">
        <v>1865</v>
      </c>
      <c r="B465" s="2" t="s">
        <v>1866</v>
      </c>
    </row>
    <row r="466" spans="1:2">
      <c r="A466" s="2" t="s">
        <v>1867</v>
      </c>
      <c r="B466" s="2" t="s">
        <v>1868</v>
      </c>
    </row>
    <row r="467" spans="1:2">
      <c r="A467" s="2" t="s">
        <v>1869</v>
      </c>
      <c r="B467" s="2" t="s">
        <v>1870</v>
      </c>
    </row>
    <row r="468" spans="1:2">
      <c r="A468" s="2" t="s">
        <v>1871</v>
      </c>
      <c r="B468" s="2" t="s">
        <v>1872</v>
      </c>
    </row>
    <row r="469" spans="1:2">
      <c r="A469" s="2" t="s">
        <v>1873</v>
      </c>
      <c r="B469" s="2" t="s">
        <v>1874</v>
      </c>
    </row>
    <row r="470" spans="1:2">
      <c r="A470" s="2" t="s">
        <v>1875</v>
      </c>
      <c r="B470" s="2" t="s">
        <v>1876</v>
      </c>
    </row>
    <row r="471" spans="1:2">
      <c r="A471" s="2" t="s">
        <v>1877</v>
      </c>
      <c r="B471" s="2" t="s">
        <v>1878</v>
      </c>
    </row>
    <row r="472" spans="1:2">
      <c r="A472" s="2" t="s">
        <v>1879</v>
      </c>
      <c r="B472" s="2" t="s">
        <v>1880</v>
      </c>
    </row>
    <row r="473" spans="1:2">
      <c r="A473" s="2" t="s">
        <v>1881</v>
      </c>
      <c r="B473" s="2" t="s">
        <v>1882</v>
      </c>
    </row>
    <row r="474" spans="1:2">
      <c r="A474" s="2" t="s">
        <v>1883</v>
      </c>
      <c r="B474" s="2" t="s">
        <v>1884</v>
      </c>
    </row>
    <row r="475" spans="1:2">
      <c r="A475" s="2" t="s">
        <v>1885</v>
      </c>
      <c r="B475" s="2" t="s">
        <v>1886</v>
      </c>
    </row>
    <row r="476" spans="1:2">
      <c r="A476" s="2" t="s">
        <v>1887</v>
      </c>
      <c r="B476" s="2" t="s">
        <v>1888</v>
      </c>
    </row>
    <row r="477" spans="1:2">
      <c r="A477" s="2" t="s">
        <v>1889</v>
      </c>
      <c r="B477" s="2" t="s">
        <v>1890</v>
      </c>
    </row>
    <row r="478" spans="1:2">
      <c r="A478" s="2" t="s">
        <v>1891</v>
      </c>
      <c r="B478" s="2" t="s">
        <v>1892</v>
      </c>
    </row>
    <row r="479" spans="1:2">
      <c r="A479" s="2" t="s">
        <v>1893</v>
      </c>
      <c r="B479" s="2" t="s">
        <v>1894</v>
      </c>
    </row>
    <row r="480" spans="1:2">
      <c r="A480" s="2" t="s">
        <v>1895</v>
      </c>
      <c r="B480" s="2" t="s">
        <v>1330</v>
      </c>
    </row>
    <row r="481" spans="1:2">
      <c r="A481" s="2" t="s">
        <v>1896</v>
      </c>
      <c r="B481" s="2" t="s">
        <v>1897</v>
      </c>
    </row>
    <row r="482" spans="1:2">
      <c r="A482" s="2" t="s">
        <v>1898</v>
      </c>
      <c r="B482" s="2" t="s">
        <v>1337</v>
      </c>
    </row>
    <row r="483" spans="1:2">
      <c r="A483" s="2" t="s">
        <v>1899</v>
      </c>
      <c r="B483" s="2" t="s">
        <v>1333</v>
      </c>
    </row>
    <row r="484" spans="1:2">
      <c r="A484" s="2" t="s">
        <v>1900</v>
      </c>
      <c r="B484" s="2" t="s">
        <v>1340</v>
      </c>
    </row>
    <row r="485" spans="1:2">
      <c r="A485" s="2" t="s">
        <v>1901</v>
      </c>
      <c r="B485" s="2" t="s">
        <v>1902</v>
      </c>
    </row>
    <row r="486" spans="1:2">
      <c r="A486" s="2" t="s">
        <v>1903</v>
      </c>
      <c r="B486" s="2" t="s">
        <v>1340</v>
      </c>
    </row>
    <row r="487" spans="1:2">
      <c r="A487" s="2" t="s">
        <v>1904</v>
      </c>
      <c r="B487" s="2" t="s">
        <v>1905</v>
      </c>
    </row>
    <row r="488" spans="1:2">
      <c r="A488" s="2" t="s">
        <v>1906</v>
      </c>
      <c r="B488" s="2" t="s">
        <v>1907</v>
      </c>
    </row>
    <row r="489" spans="1:2">
      <c r="A489" s="2" t="s">
        <v>1908</v>
      </c>
      <c r="B489" s="2" t="s">
        <v>1909</v>
      </c>
    </row>
    <row r="490" spans="1:2">
      <c r="A490" s="2" t="s">
        <v>1910</v>
      </c>
      <c r="B490" s="2" t="s">
        <v>1911</v>
      </c>
    </row>
    <row r="491" spans="1:2">
      <c r="A491" s="2" t="s">
        <v>1912</v>
      </c>
      <c r="B491" s="2" t="s">
        <v>1913</v>
      </c>
    </row>
    <row r="492" spans="1:2">
      <c r="A492" s="2" t="s">
        <v>1914</v>
      </c>
      <c r="B492" s="2" t="s">
        <v>1915</v>
      </c>
    </row>
    <row r="493" spans="1:2">
      <c r="A493" s="2" t="s">
        <v>1916</v>
      </c>
      <c r="B493" s="2" t="s">
        <v>1917</v>
      </c>
    </row>
    <row r="494" spans="1:2">
      <c r="A494" s="2" t="s">
        <v>1918</v>
      </c>
      <c r="B494" s="2" t="s">
        <v>1919</v>
      </c>
    </row>
    <row r="495" spans="1:2">
      <c r="A495" s="2" t="s">
        <v>1920</v>
      </c>
      <c r="B495" s="2" t="s">
        <v>1921</v>
      </c>
    </row>
    <row r="496" spans="1:2">
      <c r="A496" s="2" t="s">
        <v>1922</v>
      </c>
      <c r="B496" s="2" t="s">
        <v>1923</v>
      </c>
    </row>
    <row r="497" spans="1:2">
      <c r="A497" s="2" t="s">
        <v>1924</v>
      </c>
      <c r="B497" s="2" t="s">
        <v>1925</v>
      </c>
    </row>
    <row r="498" spans="1:2">
      <c r="A498" s="2" t="s">
        <v>1926</v>
      </c>
      <c r="B498" s="2" t="s">
        <v>1927</v>
      </c>
    </row>
    <row r="499" spans="1:2">
      <c r="A499" s="2" t="s">
        <v>1928</v>
      </c>
      <c r="B499" s="2" t="s">
        <v>1929</v>
      </c>
    </row>
    <row r="500" spans="1:2">
      <c r="A500" s="2" t="s">
        <v>1930</v>
      </c>
      <c r="B500" s="2" t="s">
        <v>1931</v>
      </c>
    </row>
    <row r="501" spans="1:2">
      <c r="A501" s="2" t="s">
        <v>1932</v>
      </c>
      <c r="B501" s="2" t="s">
        <v>1933</v>
      </c>
    </row>
    <row r="502" spans="1:2">
      <c r="A502" s="2" t="s">
        <v>1934</v>
      </c>
      <c r="B502" s="2" t="s">
        <v>1935</v>
      </c>
    </row>
    <row r="503" spans="1:2">
      <c r="A503" s="2" t="s">
        <v>1936</v>
      </c>
      <c r="B503" s="2" t="s">
        <v>1937</v>
      </c>
    </row>
    <row r="504" spans="1:2">
      <c r="A504" s="2" t="s">
        <v>1938</v>
      </c>
      <c r="B504" s="2" t="s">
        <v>1352</v>
      </c>
    </row>
    <row r="505" spans="1:2">
      <c r="A505" s="2" t="s">
        <v>1939</v>
      </c>
      <c r="B505" s="2" t="s">
        <v>1940</v>
      </c>
    </row>
    <row r="506" spans="1:2">
      <c r="A506" s="2" t="s">
        <v>1941</v>
      </c>
      <c r="B506" s="2" t="s">
        <v>1942</v>
      </c>
    </row>
    <row r="507" spans="1:2">
      <c r="A507" s="2" t="s">
        <v>1943</v>
      </c>
      <c r="B507" s="2" t="s">
        <v>1944</v>
      </c>
    </row>
    <row r="508" spans="1:2">
      <c r="A508" s="2" t="s">
        <v>1945</v>
      </c>
      <c r="B508" s="2" t="s">
        <v>1946</v>
      </c>
    </row>
    <row r="509" spans="1:2">
      <c r="A509" s="2" t="s">
        <v>1947</v>
      </c>
      <c r="B509" s="2" t="s">
        <v>1948</v>
      </c>
    </row>
    <row r="510" spans="1:2">
      <c r="A510" s="2" t="s">
        <v>1949</v>
      </c>
      <c r="B510" s="2" t="s">
        <v>1950</v>
      </c>
    </row>
    <row r="511" spans="1:2">
      <c r="A511" s="2" t="s">
        <v>1951</v>
      </c>
      <c r="B511" s="2" t="s">
        <v>1952</v>
      </c>
    </row>
    <row r="512" spans="1:2">
      <c r="A512" s="2" t="s">
        <v>1953</v>
      </c>
      <c r="B512" s="2" t="s">
        <v>1954</v>
      </c>
    </row>
    <row r="513" spans="1:2">
      <c r="A513" s="2" t="s">
        <v>1955</v>
      </c>
      <c r="B513" s="2" t="s">
        <v>1956</v>
      </c>
    </row>
    <row r="514" spans="1:2">
      <c r="A514" s="2" t="s">
        <v>1957</v>
      </c>
      <c r="B514" s="2" t="s">
        <v>1958</v>
      </c>
    </row>
    <row r="515" spans="1:2">
      <c r="A515" s="2" t="s">
        <v>1959</v>
      </c>
      <c r="B515" s="2" t="s">
        <v>202</v>
      </c>
    </row>
    <row r="516" spans="1:2">
      <c r="A516" s="2" t="s">
        <v>1960</v>
      </c>
      <c r="B516" s="2" t="s">
        <v>1961</v>
      </c>
    </row>
    <row r="517" spans="1:2">
      <c r="A517" s="2" t="s">
        <v>1962</v>
      </c>
      <c r="B517" s="2" t="s">
        <v>1399</v>
      </c>
    </row>
    <row r="518" spans="1:2">
      <c r="A518" s="2" t="s">
        <v>1963</v>
      </c>
      <c r="B518" s="2" t="s">
        <v>1964</v>
      </c>
    </row>
    <row r="519" spans="1:2">
      <c r="A519" s="2" t="s">
        <v>1965</v>
      </c>
      <c r="B519" s="2" t="s">
        <v>1966</v>
      </c>
    </row>
    <row r="520" spans="1:2">
      <c r="A520" s="2" t="s">
        <v>1967</v>
      </c>
      <c r="B520" s="2" t="s">
        <v>1968</v>
      </c>
    </row>
    <row r="521" spans="1:2">
      <c r="A521" s="2" t="s">
        <v>1969</v>
      </c>
      <c r="B521" s="2" t="s">
        <v>1970</v>
      </c>
    </row>
    <row r="522" spans="1:2">
      <c r="A522" s="2" t="s">
        <v>1971</v>
      </c>
      <c r="B522" s="2" t="s">
        <v>1972</v>
      </c>
    </row>
    <row r="523" spans="1:2">
      <c r="A523" s="2" t="s">
        <v>1973</v>
      </c>
      <c r="B523" s="2" t="s">
        <v>1974</v>
      </c>
    </row>
    <row r="524" spans="1:2">
      <c r="A524" s="2" t="s">
        <v>1975</v>
      </c>
      <c r="B524" s="2" t="s">
        <v>1976</v>
      </c>
    </row>
    <row r="525" spans="1:2">
      <c r="A525" s="2" t="s">
        <v>1977</v>
      </c>
      <c r="B525" s="2" t="s">
        <v>1978</v>
      </c>
    </row>
    <row r="526" spans="1:2">
      <c r="A526" s="2" t="s">
        <v>1979</v>
      </c>
      <c r="B526" s="2" t="s">
        <v>1980</v>
      </c>
    </row>
    <row r="527" spans="1:2">
      <c r="A527" s="2" t="s">
        <v>1981</v>
      </c>
      <c r="B527" s="2" t="s">
        <v>1982</v>
      </c>
    </row>
    <row r="528" spans="1:2">
      <c r="A528" s="2" t="s">
        <v>1983</v>
      </c>
      <c r="B528" s="2" t="s">
        <v>1984</v>
      </c>
    </row>
    <row r="529" spans="1:2">
      <c r="A529" s="2" t="s">
        <v>1985</v>
      </c>
      <c r="B529" s="2" t="s">
        <v>1986</v>
      </c>
    </row>
    <row r="530" spans="1:2">
      <c r="A530" s="2" t="s">
        <v>1987</v>
      </c>
      <c r="B530" s="2" t="s">
        <v>1988</v>
      </c>
    </row>
    <row r="531" spans="1:2">
      <c r="A531" s="2" t="s">
        <v>1989</v>
      </c>
      <c r="B531" s="2" t="s">
        <v>1372</v>
      </c>
    </row>
    <row r="532" spans="1:2">
      <c r="A532" s="2" t="s">
        <v>1990</v>
      </c>
      <c r="B532" s="2" t="s">
        <v>1348</v>
      </c>
    </row>
    <row r="533" spans="1:2">
      <c r="A533" s="2" t="s">
        <v>1991</v>
      </c>
      <c r="B533" s="2" t="s">
        <v>1992</v>
      </c>
    </row>
    <row r="534" spans="1:2">
      <c r="A534" s="2" t="s">
        <v>1993</v>
      </c>
      <c r="B534" s="2" t="s">
        <v>1994</v>
      </c>
    </row>
    <row r="535" spans="1:2">
      <c r="A535" s="2" t="s">
        <v>1995</v>
      </c>
      <c r="B535" s="2" t="s">
        <v>1996</v>
      </c>
    </row>
    <row r="536" spans="1:2">
      <c r="A536" s="2" t="s">
        <v>1997</v>
      </c>
      <c r="B536" s="2" t="s">
        <v>1998</v>
      </c>
    </row>
    <row r="537" spans="1:2">
      <c r="A537" s="2" t="s">
        <v>1999</v>
      </c>
      <c r="B537" s="2" t="s">
        <v>2000</v>
      </c>
    </row>
    <row r="538" spans="1:2">
      <c r="A538" s="2" t="s">
        <v>2001</v>
      </c>
      <c r="B538" s="2" t="s">
        <v>202</v>
      </c>
    </row>
    <row r="539" spans="1:2">
      <c r="A539" s="2" t="s">
        <v>2002</v>
      </c>
      <c r="B539" s="2" t="s">
        <v>2003</v>
      </c>
    </row>
    <row r="540" spans="1:2">
      <c r="A540" s="2" t="s">
        <v>2004</v>
      </c>
      <c r="B540" s="2" t="s">
        <v>2005</v>
      </c>
    </row>
    <row r="541" spans="1:2">
      <c r="A541" s="2" t="s">
        <v>2006</v>
      </c>
      <c r="B541" s="2" t="s">
        <v>2007</v>
      </c>
    </row>
    <row r="542" spans="1:2">
      <c r="A542" s="2" t="s">
        <v>2008</v>
      </c>
      <c r="B542" s="2" t="s">
        <v>1425</v>
      </c>
    </row>
    <row r="543" spans="1:2">
      <c r="A543" s="2" t="s">
        <v>2009</v>
      </c>
      <c r="B543" s="2" t="s">
        <v>2010</v>
      </c>
    </row>
    <row r="544" spans="1:2">
      <c r="A544" s="2" t="s">
        <v>2011</v>
      </c>
      <c r="B544" s="2" t="s">
        <v>2012</v>
      </c>
    </row>
    <row r="545" spans="1:2">
      <c r="A545" s="2" t="s">
        <v>2013</v>
      </c>
      <c r="B545" s="2" t="s">
        <v>2014</v>
      </c>
    </row>
    <row r="546" spans="1:2">
      <c r="A546" s="2" t="s">
        <v>2015</v>
      </c>
      <c r="B546" s="2" t="s">
        <v>2016</v>
      </c>
    </row>
    <row r="547" spans="1:2">
      <c r="A547" s="2" t="s">
        <v>2017</v>
      </c>
      <c r="B547" s="2" t="s">
        <v>1441</v>
      </c>
    </row>
    <row r="548" spans="1:2">
      <c r="A548" s="2" t="s">
        <v>2018</v>
      </c>
      <c r="B548" s="2" t="s">
        <v>2019</v>
      </c>
    </row>
    <row r="549" spans="1:2">
      <c r="A549" s="2" t="s">
        <v>2020</v>
      </c>
      <c r="B549" s="2" t="s">
        <v>2021</v>
      </c>
    </row>
    <row r="550" spans="1:2">
      <c r="A550" s="2" t="s">
        <v>2022</v>
      </c>
      <c r="B550" s="2" t="s">
        <v>2023</v>
      </c>
    </row>
    <row r="551" spans="1:2">
      <c r="A551" s="2" t="s">
        <v>2024</v>
      </c>
      <c r="B551" s="2" t="s">
        <v>1445</v>
      </c>
    </row>
    <row r="552" spans="1:2">
      <c r="A552" s="2" t="s">
        <v>2025</v>
      </c>
      <c r="B552" s="2" t="s">
        <v>2026</v>
      </c>
    </row>
    <row r="553" spans="1:2">
      <c r="A553" s="2" t="s">
        <v>2027</v>
      </c>
      <c r="B553" s="2" t="s">
        <v>1469</v>
      </c>
    </row>
    <row r="554" spans="1:2">
      <c r="A554" s="2" t="s">
        <v>2028</v>
      </c>
      <c r="B554" s="2" t="s">
        <v>2029</v>
      </c>
    </row>
    <row r="555" spans="1:2">
      <c r="A555" s="2" t="s">
        <v>2030</v>
      </c>
      <c r="B555" s="2" t="s">
        <v>2031</v>
      </c>
    </row>
    <row r="556" spans="1:2">
      <c r="A556" s="2" t="s">
        <v>2032</v>
      </c>
      <c r="B556" s="2" t="s">
        <v>1503</v>
      </c>
    </row>
    <row r="557" spans="1:2">
      <c r="A557" s="2" t="s">
        <v>2033</v>
      </c>
      <c r="B557" s="2" t="s">
        <v>2034</v>
      </c>
    </row>
    <row r="558" spans="1:2">
      <c r="A558" s="2" t="s">
        <v>2035</v>
      </c>
      <c r="B558" s="2" t="s">
        <v>2036</v>
      </c>
    </row>
    <row r="559" spans="1:2">
      <c r="A559" s="2" t="s">
        <v>2037</v>
      </c>
      <c r="B559" s="2" t="s">
        <v>2038</v>
      </c>
    </row>
    <row r="560" spans="1:2">
      <c r="A560" s="2" t="s">
        <v>2039</v>
      </c>
      <c r="B560" s="2" t="s">
        <v>2040</v>
      </c>
    </row>
    <row r="561" spans="1:2">
      <c r="A561" s="2" t="s">
        <v>2041</v>
      </c>
      <c r="B561" s="2" t="s">
        <v>2042</v>
      </c>
    </row>
    <row r="562" spans="1:2">
      <c r="A562" s="2" t="s">
        <v>2043</v>
      </c>
      <c r="B562" s="2" t="s">
        <v>2044</v>
      </c>
    </row>
    <row r="563" spans="1:2">
      <c r="A563" s="2" t="s">
        <v>2045</v>
      </c>
      <c r="B563" s="2" t="s">
        <v>2046</v>
      </c>
    </row>
    <row r="564" spans="1:2">
      <c r="A564" s="2" t="s">
        <v>2047</v>
      </c>
      <c r="B564" s="2" t="s">
        <v>2048</v>
      </c>
    </row>
    <row r="565" spans="1:2">
      <c r="A565" s="2" t="s">
        <v>2049</v>
      </c>
      <c r="B565" s="2" t="s">
        <v>1507</v>
      </c>
    </row>
    <row r="566" spans="1:2">
      <c r="A566" s="2" t="s">
        <v>2050</v>
      </c>
      <c r="B566" s="2" t="s">
        <v>1480</v>
      </c>
    </row>
    <row r="567" spans="1:2">
      <c r="A567" s="2" t="s">
        <v>2051</v>
      </c>
      <c r="B567" s="2" t="s">
        <v>2052</v>
      </c>
    </row>
    <row r="568" spans="1:2">
      <c r="A568" s="2" t="s">
        <v>2053</v>
      </c>
      <c r="B568" s="2" t="s">
        <v>2054</v>
      </c>
    </row>
    <row r="569" spans="1:2">
      <c r="A569" s="2" t="s">
        <v>2055</v>
      </c>
      <c r="B569" s="2" t="s">
        <v>2056</v>
      </c>
    </row>
    <row r="570" spans="1:2">
      <c r="A570" s="2" t="s">
        <v>2057</v>
      </c>
      <c r="B570" s="2" t="s">
        <v>1453</v>
      </c>
    </row>
    <row r="571" spans="1:2">
      <c r="A571" s="2" t="s">
        <v>2058</v>
      </c>
      <c r="B571" s="2" t="s">
        <v>1465</v>
      </c>
    </row>
    <row r="572" spans="1:2">
      <c r="A572" s="2" t="s">
        <v>2059</v>
      </c>
      <c r="B572" s="2" t="s">
        <v>2060</v>
      </c>
    </row>
    <row r="573" spans="1:2">
      <c r="A573" s="2" t="s">
        <v>2061</v>
      </c>
      <c r="B573" s="2" t="s">
        <v>2062</v>
      </c>
    </row>
    <row r="574" spans="1:2">
      <c r="A574" s="2" t="s">
        <v>2063</v>
      </c>
      <c r="B574" s="2" t="s">
        <v>2064</v>
      </c>
    </row>
    <row r="575" spans="1:2">
      <c r="A575" s="2" t="s">
        <v>2065</v>
      </c>
      <c r="B575" s="2" t="s">
        <v>2066</v>
      </c>
    </row>
    <row r="576" spans="1:2">
      <c r="A576" s="2" t="s">
        <v>2067</v>
      </c>
      <c r="B576" s="2" t="s">
        <v>2068</v>
      </c>
    </row>
    <row r="577" spans="1:2">
      <c r="A577" s="2" t="s">
        <v>2069</v>
      </c>
      <c r="B577" s="2" t="s">
        <v>2070</v>
      </c>
    </row>
    <row r="578" spans="1:2">
      <c r="A578" s="2" t="s">
        <v>2071</v>
      </c>
      <c r="B578" s="2" t="s">
        <v>2072</v>
      </c>
    </row>
    <row r="579" spans="1:2">
      <c r="A579" s="2" t="s">
        <v>2073</v>
      </c>
      <c r="B579" s="2" t="s">
        <v>2074</v>
      </c>
    </row>
    <row r="580" spans="1:2">
      <c r="A580" s="2" t="s">
        <v>2075</v>
      </c>
      <c r="B580" s="2" t="s">
        <v>2076</v>
      </c>
    </row>
    <row r="581" spans="1:2">
      <c r="A581" s="2" t="s">
        <v>2077</v>
      </c>
      <c r="B581" s="2" t="s">
        <v>2078</v>
      </c>
    </row>
    <row r="582" spans="1:2">
      <c r="A582" s="2" t="s">
        <v>2079</v>
      </c>
      <c r="B582" s="2" t="s">
        <v>2080</v>
      </c>
    </row>
    <row r="583" spans="1:2">
      <c r="A583" s="2" t="s">
        <v>2081</v>
      </c>
      <c r="B583" s="2" t="s">
        <v>1495</v>
      </c>
    </row>
    <row r="584" spans="1:2">
      <c r="A584" s="2" t="s">
        <v>2082</v>
      </c>
      <c r="B584" s="2" t="s">
        <v>2083</v>
      </c>
    </row>
    <row r="585" spans="1:2">
      <c r="A585" s="2" t="s">
        <v>2084</v>
      </c>
      <c r="B585" s="2" t="s">
        <v>1476</v>
      </c>
    </row>
    <row r="586" spans="1:2">
      <c r="A586" s="2" t="s">
        <v>2085</v>
      </c>
      <c r="B586" s="2" t="s">
        <v>2086</v>
      </c>
    </row>
    <row r="587" spans="1:2">
      <c r="A587" s="2" t="s">
        <v>2087</v>
      </c>
      <c r="B587" s="2" t="s">
        <v>2088</v>
      </c>
    </row>
    <row r="588" spans="1:2">
      <c r="A588" s="2" t="s">
        <v>2089</v>
      </c>
      <c r="B588" s="2" t="s">
        <v>2090</v>
      </c>
    </row>
    <row r="589" spans="1:2">
      <c r="A589" s="2" t="s">
        <v>2091</v>
      </c>
      <c r="B589" s="2" t="s">
        <v>225</v>
      </c>
    </row>
    <row r="590" spans="1:2">
      <c r="A590" s="2" t="s">
        <v>2092</v>
      </c>
      <c r="B590" s="2" t="s">
        <v>2093</v>
      </c>
    </row>
    <row r="591" spans="1:2">
      <c r="A591" s="2" t="s">
        <v>2094</v>
      </c>
      <c r="B591" s="2" t="s">
        <v>2095</v>
      </c>
    </row>
    <row r="592" spans="1:2">
      <c r="A592" s="2" t="s">
        <v>2096</v>
      </c>
      <c r="B592" s="2" t="s">
        <v>2097</v>
      </c>
    </row>
    <row r="593" spans="1:2">
      <c r="A593" s="2" t="s">
        <v>2098</v>
      </c>
      <c r="B593" s="2" t="s">
        <v>2099</v>
      </c>
    </row>
    <row r="594" spans="1:2">
      <c r="A594" s="2" t="s">
        <v>2100</v>
      </c>
      <c r="B594" s="2" t="s">
        <v>233</v>
      </c>
    </row>
    <row r="595" spans="1:2">
      <c r="A595" s="2" t="s">
        <v>2101</v>
      </c>
      <c r="B595" s="2" t="s">
        <v>236</v>
      </c>
    </row>
    <row r="596" spans="1:2">
      <c r="A596" s="2" t="s">
        <v>2102</v>
      </c>
      <c r="B596" s="2" t="s">
        <v>1511</v>
      </c>
    </row>
    <row r="597" spans="1:2">
      <c r="A597" s="2" t="s">
        <v>2103</v>
      </c>
      <c r="B597" s="2" t="s">
        <v>2104</v>
      </c>
    </row>
    <row r="598" spans="1:2">
      <c r="A598" s="2" t="s">
        <v>2105</v>
      </c>
      <c r="B598" s="2" t="s">
        <v>2106</v>
      </c>
    </row>
    <row r="599" spans="1:2">
      <c r="A599" s="2" t="s">
        <v>2107</v>
      </c>
      <c r="B599" s="2" t="s">
        <v>2108</v>
      </c>
    </row>
    <row r="600" spans="1:2">
      <c r="A600" s="2" t="s">
        <v>2109</v>
      </c>
      <c r="B600" s="2" t="s">
        <v>2110</v>
      </c>
    </row>
    <row r="601" spans="1:2">
      <c r="A601" s="2" t="s">
        <v>2111</v>
      </c>
      <c r="B601" s="2" t="s">
        <v>1519</v>
      </c>
    </row>
    <row r="602" spans="1:2">
      <c r="A602" s="2" t="s">
        <v>2112</v>
      </c>
      <c r="B602" s="2" t="s">
        <v>2113</v>
      </c>
    </row>
    <row r="603" spans="1:2">
      <c r="A603" s="2" t="s">
        <v>2114</v>
      </c>
      <c r="B603" s="2" t="s">
        <v>2115</v>
      </c>
    </row>
    <row r="604" spans="1:2">
      <c r="A604" s="2" t="s">
        <v>2116</v>
      </c>
      <c r="B604" s="2" t="s">
        <v>2117</v>
      </c>
    </row>
    <row r="605" spans="1:2">
      <c r="A605" s="2" t="s">
        <v>2118</v>
      </c>
      <c r="B605" s="2" t="s">
        <v>2119</v>
      </c>
    </row>
    <row r="606" spans="1:2">
      <c r="A606" s="2" t="s">
        <v>2120</v>
      </c>
      <c r="B606" s="2" t="s">
        <v>2121</v>
      </c>
    </row>
    <row r="607" spans="1:2">
      <c r="A607" s="2" t="s">
        <v>2122</v>
      </c>
      <c r="B607" s="2" t="s">
        <v>2123</v>
      </c>
    </row>
    <row r="608" spans="1:2">
      <c r="A608" s="2" t="s">
        <v>2124</v>
      </c>
      <c r="B608" s="2" t="s">
        <v>2125</v>
      </c>
    </row>
    <row r="609" spans="1:2">
      <c r="A609" s="2" t="s">
        <v>2126</v>
      </c>
      <c r="B609" s="2" t="s">
        <v>2127</v>
      </c>
    </row>
    <row r="610" spans="1:2">
      <c r="A610" s="2" t="s">
        <v>2128</v>
      </c>
      <c r="B610" s="2" t="s">
        <v>2129</v>
      </c>
    </row>
    <row r="611" spans="1:2">
      <c r="A611" s="2" t="s">
        <v>2130</v>
      </c>
      <c r="B611" s="2" t="s">
        <v>2131</v>
      </c>
    </row>
    <row r="612" spans="1:2">
      <c r="A612" s="2" t="s">
        <v>2132</v>
      </c>
      <c r="B612" s="2" t="s">
        <v>2133</v>
      </c>
    </row>
    <row r="613" spans="1:2">
      <c r="A613" s="2" t="s">
        <v>2134</v>
      </c>
      <c r="B613" s="2" t="s">
        <v>2135</v>
      </c>
    </row>
    <row r="614" spans="1:2">
      <c r="A614" s="2" t="s">
        <v>2136</v>
      </c>
      <c r="B614" s="2" t="s">
        <v>1554</v>
      </c>
    </row>
    <row r="615" spans="1:2">
      <c r="A615" s="2" t="s">
        <v>2137</v>
      </c>
      <c r="B615" s="2" t="s">
        <v>1547</v>
      </c>
    </row>
    <row r="616" spans="1:2">
      <c r="A616" s="2" t="s">
        <v>2138</v>
      </c>
      <c r="B616" s="2" t="s">
        <v>2139</v>
      </c>
    </row>
    <row r="617" spans="1:2">
      <c r="A617" s="2" t="s">
        <v>2140</v>
      </c>
      <c r="B617" s="2" t="s">
        <v>1531</v>
      </c>
    </row>
    <row r="618" spans="1:2">
      <c r="A618" s="2" t="s">
        <v>2141</v>
      </c>
      <c r="B618" s="2" t="s">
        <v>2142</v>
      </c>
    </row>
    <row r="619" spans="1:2">
      <c r="A619" s="2" t="s">
        <v>2143</v>
      </c>
      <c r="B619" s="2" t="s">
        <v>2144</v>
      </c>
    </row>
    <row r="620" spans="1:2">
      <c r="A620" s="2" t="s">
        <v>2145</v>
      </c>
      <c r="B620" s="2" t="s">
        <v>2146</v>
      </c>
    </row>
    <row r="621" spans="1:2">
      <c r="A621" s="2" t="s">
        <v>2147</v>
      </c>
      <c r="B621" s="2" t="s">
        <v>1580</v>
      </c>
    </row>
    <row r="622" spans="1:2">
      <c r="A622" s="2" t="s">
        <v>2148</v>
      </c>
      <c r="B622" s="2" t="s">
        <v>1588</v>
      </c>
    </row>
    <row r="623" spans="1:2">
      <c r="A623" s="2" t="s">
        <v>2149</v>
      </c>
      <c r="B623" s="2" t="s">
        <v>2150</v>
      </c>
    </row>
    <row r="624" spans="1:2">
      <c r="A624" s="2" t="s">
        <v>2151</v>
      </c>
      <c r="B624" s="2" t="s">
        <v>2152</v>
      </c>
    </row>
    <row r="625" spans="1:2">
      <c r="A625" s="2" t="s">
        <v>2153</v>
      </c>
      <c r="B625" s="2" t="s">
        <v>2154</v>
      </c>
    </row>
    <row r="626" spans="1:2">
      <c r="A626" s="2" t="s">
        <v>2155</v>
      </c>
      <c r="B626" s="2" t="s">
        <v>1557</v>
      </c>
    </row>
    <row r="627" spans="1:2">
      <c r="A627" s="2" t="s">
        <v>2156</v>
      </c>
      <c r="B627" s="2" t="s">
        <v>1561</v>
      </c>
    </row>
    <row r="628" spans="1:2">
      <c r="A628" s="2" t="s">
        <v>2157</v>
      </c>
      <c r="B628" s="2" t="s">
        <v>1565</v>
      </c>
    </row>
    <row r="629" spans="1:2">
      <c r="A629" s="2" t="s">
        <v>2158</v>
      </c>
      <c r="B629" s="2" t="s">
        <v>2159</v>
      </c>
    </row>
    <row r="630" spans="1:2">
      <c r="A630" s="2" t="s">
        <v>2160</v>
      </c>
      <c r="B630" s="2" t="s">
        <v>2161</v>
      </c>
    </row>
    <row r="631" spans="1:2">
      <c r="A631" s="2" t="s">
        <v>2162</v>
      </c>
      <c r="B631" s="2" t="s">
        <v>2159</v>
      </c>
    </row>
    <row r="632" spans="1:2">
      <c r="A632" s="2" t="s">
        <v>2163</v>
      </c>
      <c r="B632" s="2" t="s">
        <v>1641</v>
      </c>
    </row>
    <row r="633" spans="1:2">
      <c r="A633" s="2" t="s">
        <v>2164</v>
      </c>
      <c r="B633" s="2" t="s">
        <v>2165</v>
      </c>
    </row>
    <row r="634" spans="1:2">
      <c r="A634" s="2" t="s">
        <v>2166</v>
      </c>
      <c r="B634" s="2" t="s">
        <v>2167</v>
      </c>
    </row>
    <row r="635" spans="1:2">
      <c r="A635" s="2" t="s">
        <v>2168</v>
      </c>
      <c r="B635" s="2" t="s">
        <v>1665</v>
      </c>
    </row>
    <row r="636" spans="1:2">
      <c r="A636" s="2" t="s">
        <v>2169</v>
      </c>
      <c r="B636" s="2" t="s">
        <v>2170</v>
      </c>
    </row>
    <row r="637" spans="1:2">
      <c r="A637" s="2" t="s">
        <v>2171</v>
      </c>
      <c r="B637" s="2" t="s">
        <v>244</v>
      </c>
    </row>
    <row r="638" spans="1:2">
      <c r="A638" s="2" t="s">
        <v>2172</v>
      </c>
      <c r="B638" s="2" t="s">
        <v>2173</v>
      </c>
    </row>
    <row r="639" spans="1:2">
      <c r="A639" s="2" t="s">
        <v>2174</v>
      </c>
      <c r="B639" s="2" t="s">
        <v>1657</v>
      </c>
    </row>
    <row r="640" spans="1:2">
      <c r="A640" s="2" t="s">
        <v>2175</v>
      </c>
      <c r="B640" s="2" t="s">
        <v>2176</v>
      </c>
    </row>
    <row r="641" spans="1:2">
      <c r="A641" s="2" t="s">
        <v>2177</v>
      </c>
      <c r="B641" s="2" t="s">
        <v>2178</v>
      </c>
    </row>
    <row r="642" spans="1:2">
      <c r="A642" s="2" t="s">
        <v>2179</v>
      </c>
      <c r="B642" s="2" t="s">
        <v>2180</v>
      </c>
    </row>
    <row r="643" spans="1:2">
      <c r="A643" s="2" t="s">
        <v>2181</v>
      </c>
      <c r="B643" s="2" t="s">
        <v>2182</v>
      </c>
    </row>
    <row r="644" spans="1:2">
      <c r="A644" s="2" t="s">
        <v>2183</v>
      </c>
      <c r="B644" s="2" t="s">
        <v>1737</v>
      </c>
    </row>
    <row r="645" spans="1:2">
      <c r="A645" s="2" t="s">
        <v>2184</v>
      </c>
      <c r="B645" s="2" t="s">
        <v>1733</v>
      </c>
    </row>
    <row r="646" spans="1:2">
      <c r="A646" s="2" t="s">
        <v>2185</v>
      </c>
      <c r="B646" s="2" t="s">
        <v>2186</v>
      </c>
    </row>
    <row r="647" spans="1:2">
      <c r="A647" s="2" t="s">
        <v>2187</v>
      </c>
      <c r="B647" s="2" t="s">
        <v>1741</v>
      </c>
    </row>
    <row r="648" spans="1:2">
      <c r="A648" s="2" t="s">
        <v>2188</v>
      </c>
      <c r="B648" s="2" t="s">
        <v>2189</v>
      </c>
    </row>
    <row r="649" spans="1:2">
      <c r="A649" s="2" t="s">
        <v>2190</v>
      </c>
      <c r="B649" s="2" t="s">
        <v>1721</v>
      </c>
    </row>
    <row r="650" spans="1:2">
      <c r="A650" s="2" t="s">
        <v>2191</v>
      </c>
      <c r="B650" s="2" t="s">
        <v>2192</v>
      </c>
    </row>
    <row r="651" spans="1:2">
      <c r="A651" s="2" t="s">
        <v>2193</v>
      </c>
      <c r="B651" s="2" t="s">
        <v>2194</v>
      </c>
    </row>
    <row r="652" spans="1:2">
      <c r="A652" s="2" t="s">
        <v>2195</v>
      </c>
      <c r="B652" s="2" t="s">
        <v>1729</v>
      </c>
    </row>
    <row r="653" spans="1:2">
      <c r="A653" s="2" t="s">
        <v>2196</v>
      </c>
      <c r="B653" s="2" t="s">
        <v>2197</v>
      </c>
    </row>
    <row r="654" spans="1:2">
      <c r="A654" s="2" t="s">
        <v>2198</v>
      </c>
      <c r="B654" s="2" t="s">
        <v>2199</v>
      </c>
    </row>
    <row r="655" spans="1:2">
      <c r="A655" s="2" t="s">
        <v>2200</v>
      </c>
      <c r="B655" s="2" t="s">
        <v>1748</v>
      </c>
    </row>
    <row r="656" spans="1:2">
      <c r="A656" s="2" t="s">
        <v>2201</v>
      </c>
      <c r="B656" s="2" t="s">
        <v>2202</v>
      </c>
    </row>
    <row r="657" spans="1:2">
      <c r="A657" s="2" t="s">
        <v>2203</v>
      </c>
      <c r="B657" s="2" t="s">
        <v>2204</v>
      </c>
    </row>
    <row r="658" spans="1:2">
      <c r="A658" s="2" t="s">
        <v>2205</v>
      </c>
      <c r="B658" s="2" t="s">
        <v>2206</v>
      </c>
    </row>
    <row r="659" spans="1:2">
      <c r="A659" s="2" t="s">
        <v>2207</v>
      </c>
      <c r="B659" s="2" t="s">
        <v>2208</v>
      </c>
    </row>
    <row r="660" spans="1:2">
      <c r="A660" s="2" t="s">
        <v>2209</v>
      </c>
      <c r="B660" s="2" t="s">
        <v>1689</v>
      </c>
    </row>
    <row r="661" spans="1:2">
      <c r="A661" s="2" t="s">
        <v>2210</v>
      </c>
      <c r="B661" s="2" t="s">
        <v>1693</v>
      </c>
    </row>
    <row r="662" spans="1:2">
      <c r="A662" s="2" t="s">
        <v>2211</v>
      </c>
      <c r="B662" s="2" t="s">
        <v>2212</v>
      </c>
    </row>
    <row r="663" spans="1:2">
      <c r="A663" s="2" t="s">
        <v>2213</v>
      </c>
      <c r="B663" s="2" t="s">
        <v>1697</v>
      </c>
    </row>
    <row r="664" spans="1:2">
      <c r="A664" s="2" t="s">
        <v>2214</v>
      </c>
      <c r="B664" s="2" t="s">
        <v>1701</v>
      </c>
    </row>
    <row r="665" spans="1:2">
      <c r="A665" s="2" t="s">
        <v>2215</v>
      </c>
      <c r="B665" s="2" t="s">
        <v>1705</v>
      </c>
    </row>
    <row r="666" spans="1:2">
      <c r="A666" s="2" t="s">
        <v>2216</v>
      </c>
      <c r="B666" s="2" t="s">
        <v>2217</v>
      </c>
    </row>
    <row r="667" spans="1:2">
      <c r="A667" s="2" t="s">
        <v>2218</v>
      </c>
      <c r="B667" s="2" t="s">
        <v>2219</v>
      </c>
    </row>
    <row r="668" spans="1:2">
      <c r="A668" s="2" t="s">
        <v>2220</v>
      </c>
      <c r="B668" s="2" t="s">
        <v>2221</v>
      </c>
    </row>
    <row r="669" spans="1:2">
      <c r="A669" s="2" t="s">
        <v>2222</v>
      </c>
      <c r="B669" s="2" t="s">
        <v>2223</v>
      </c>
    </row>
    <row r="670" spans="1:2">
      <c r="A670" s="2" t="s">
        <v>2224</v>
      </c>
      <c r="B670" s="2" t="s">
        <v>2225</v>
      </c>
    </row>
    <row r="671" spans="1:2">
      <c r="A671" s="2" t="s">
        <v>2226</v>
      </c>
      <c r="B671" s="2" t="s">
        <v>2227</v>
      </c>
    </row>
    <row r="672" spans="1:2">
      <c r="A672" s="2" t="s">
        <v>2228</v>
      </c>
      <c r="B672" s="2" t="s">
        <v>2229</v>
      </c>
    </row>
    <row r="673" spans="1:2">
      <c r="A673" s="2" t="s">
        <v>2230</v>
      </c>
      <c r="B673" s="2" t="s">
        <v>2231</v>
      </c>
    </row>
    <row r="674" spans="1:2">
      <c r="A674" s="2" t="s">
        <v>2232</v>
      </c>
      <c r="B674" s="2" t="s">
        <v>2233</v>
      </c>
    </row>
    <row r="675" spans="1:2">
      <c r="A675" s="2" t="s">
        <v>2234</v>
      </c>
      <c r="B675" s="2" t="s">
        <v>2235</v>
      </c>
    </row>
    <row r="676" spans="1:2">
      <c r="A676" s="2" t="s">
        <v>2236</v>
      </c>
      <c r="B676" s="2" t="s">
        <v>2237</v>
      </c>
    </row>
    <row r="677" spans="1:2">
      <c r="A677" s="2" t="s">
        <v>2238</v>
      </c>
      <c r="B677" s="2" t="s">
        <v>2239</v>
      </c>
    </row>
    <row r="678" spans="1:2">
      <c r="A678" s="2" t="s">
        <v>2240</v>
      </c>
      <c r="B678" s="2" t="s">
        <v>2241</v>
      </c>
    </row>
    <row r="679" spans="1:2">
      <c r="A679" s="2" t="s">
        <v>2242</v>
      </c>
      <c r="B679" s="2" t="s">
        <v>2243</v>
      </c>
    </row>
    <row r="680" spans="1:2">
      <c r="A680" s="2" t="s">
        <v>2244</v>
      </c>
      <c r="B680" s="2" t="s">
        <v>2245</v>
      </c>
    </row>
    <row r="681" spans="1:2">
      <c r="A681" s="2" t="s">
        <v>2246</v>
      </c>
      <c r="B681" s="2" t="s">
        <v>1836</v>
      </c>
    </row>
    <row r="682" spans="1:2">
      <c r="A682" s="2" t="s">
        <v>2247</v>
      </c>
      <c r="B682" s="2" t="s">
        <v>2248</v>
      </c>
    </row>
    <row r="683" spans="1:2">
      <c r="A683" s="2" t="s">
        <v>2249</v>
      </c>
      <c r="B683" s="2" t="s">
        <v>2250</v>
      </c>
    </row>
    <row r="684" spans="1:2">
      <c r="A684" s="2" t="s">
        <v>2251</v>
      </c>
      <c r="B684" s="2" t="s">
        <v>2252</v>
      </c>
    </row>
    <row r="685" spans="1:2">
      <c r="A685" s="2" t="s">
        <v>2253</v>
      </c>
      <c r="B685" s="2" t="s">
        <v>2254</v>
      </c>
    </row>
    <row r="686" spans="1:2">
      <c r="A686" s="2" t="s">
        <v>2255</v>
      </c>
      <c r="B686" s="2" t="s">
        <v>2256</v>
      </c>
    </row>
    <row r="687" spans="1:2">
      <c r="A687" s="2" t="s">
        <v>2257</v>
      </c>
      <c r="B687" s="2" t="s">
        <v>1786</v>
      </c>
    </row>
    <row r="688" spans="1:2">
      <c r="A688" s="2" t="s">
        <v>2258</v>
      </c>
      <c r="B688" s="2" t="s">
        <v>1790</v>
      </c>
    </row>
    <row r="689" spans="1:2">
      <c r="A689" s="2" t="s">
        <v>2259</v>
      </c>
      <c r="B689" s="2" t="s">
        <v>1826</v>
      </c>
    </row>
    <row r="690" spans="1:2">
      <c r="A690" s="2" t="s">
        <v>2260</v>
      </c>
      <c r="B690" s="2" t="s">
        <v>2261</v>
      </c>
    </row>
    <row r="691" spans="1:2">
      <c r="A691" s="2" t="s">
        <v>2262</v>
      </c>
      <c r="B691" s="2" t="s">
        <v>2263</v>
      </c>
    </row>
    <row r="692" spans="1:2">
      <c r="A692" s="2" t="s">
        <v>2264</v>
      </c>
      <c r="B692" s="2" t="s">
        <v>1844</v>
      </c>
    </row>
    <row r="693" spans="1:2">
      <c r="A693" s="2" t="s">
        <v>2265</v>
      </c>
      <c r="B693" s="2" t="s">
        <v>1822</v>
      </c>
    </row>
    <row r="694" spans="1:2">
      <c r="A694" s="2" t="s">
        <v>2266</v>
      </c>
      <c r="B694" s="2" t="s">
        <v>2267</v>
      </c>
    </row>
    <row r="695" spans="1:2">
      <c r="A695" s="2" t="s">
        <v>2268</v>
      </c>
      <c r="B695" s="2" t="s">
        <v>2269</v>
      </c>
    </row>
    <row r="696" spans="1:2">
      <c r="A696" s="2" t="s">
        <v>2270</v>
      </c>
      <c r="B696" s="2" t="s">
        <v>2271</v>
      </c>
    </row>
    <row r="697" spans="1:2">
      <c r="A697" s="2" t="s">
        <v>2272</v>
      </c>
      <c r="B697" s="2" t="s">
        <v>2273</v>
      </c>
    </row>
    <row r="698" spans="1:2">
      <c r="A698" s="2" t="s">
        <v>2274</v>
      </c>
      <c r="B698" s="2" t="s">
        <v>2275</v>
      </c>
    </row>
    <row r="699" spans="1:2">
      <c r="A699" s="2" t="s">
        <v>2276</v>
      </c>
      <c r="B699" s="2" t="s">
        <v>2277</v>
      </c>
    </row>
    <row r="700" spans="1:2">
      <c r="A700" s="2" t="s">
        <v>2278</v>
      </c>
      <c r="B700" s="2" t="s">
        <v>2279</v>
      </c>
    </row>
    <row r="701" spans="1:2">
      <c r="A701" s="2" t="s">
        <v>2280</v>
      </c>
      <c r="B701" s="2" t="s">
        <v>2281</v>
      </c>
    </row>
    <row r="702" spans="1:2">
      <c r="A702" s="2" t="s">
        <v>2282</v>
      </c>
      <c r="B702" s="2" t="s">
        <v>2283</v>
      </c>
    </row>
    <row r="703" spans="1:2">
      <c r="A703" s="2" t="s">
        <v>2284</v>
      </c>
      <c r="B703" s="2" t="s">
        <v>2285</v>
      </c>
    </row>
    <row r="704" spans="1:2">
      <c r="A704" s="2" t="s">
        <v>2286</v>
      </c>
      <c r="B704" s="2" t="s">
        <v>1634</v>
      </c>
    </row>
    <row r="705" spans="1:2">
      <c r="A705" s="2" t="s">
        <v>2287</v>
      </c>
      <c r="B705" s="2" t="s">
        <v>2288</v>
      </c>
    </row>
    <row r="706" spans="1:2">
      <c r="A706" s="2" t="s">
        <v>2289</v>
      </c>
      <c r="B706" s="2" t="s">
        <v>2290</v>
      </c>
    </row>
    <row r="707" spans="1:2">
      <c r="A707" s="2" t="s">
        <v>2291</v>
      </c>
      <c r="B707" s="2" t="s">
        <v>2292</v>
      </c>
    </row>
    <row r="708" spans="1:2">
      <c r="A708" s="2" t="s">
        <v>2293</v>
      </c>
      <c r="B708" s="2" t="s">
        <v>2294</v>
      </c>
    </row>
    <row r="709" spans="1:2">
      <c r="A709" s="2" t="s">
        <v>2295</v>
      </c>
      <c r="B709" s="2" t="s">
        <v>2296</v>
      </c>
    </row>
    <row r="710" spans="1:2">
      <c r="A710" s="2" t="s">
        <v>2297</v>
      </c>
      <c r="B710" s="2" t="s">
        <v>2298</v>
      </c>
    </row>
    <row r="711" spans="1:2">
      <c r="A711" s="2" t="s">
        <v>2299</v>
      </c>
      <c r="B711" s="2" t="s">
        <v>2300</v>
      </c>
    </row>
    <row r="712" spans="1:2">
      <c r="A712" s="2" t="s">
        <v>2301</v>
      </c>
      <c r="B712" s="2" t="s">
        <v>2302</v>
      </c>
    </row>
    <row r="713" spans="1:2">
      <c r="A713" s="2" t="s">
        <v>2303</v>
      </c>
      <c r="B713" s="2" t="s">
        <v>2304</v>
      </c>
    </row>
    <row r="714" spans="1:2">
      <c r="A714" s="2" t="s">
        <v>2305</v>
      </c>
      <c r="B714" s="2" t="s">
        <v>2306</v>
      </c>
    </row>
    <row r="715" spans="1:2">
      <c r="A715" s="2" t="s">
        <v>2307</v>
      </c>
      <c r="B715" s="2" t="s">
        <v>2306</v>
      </c>
    </row>
    <row r="716" spans="1:2">
      <c r="A716" s="2" t="s">
        <v>2308</v>
      </c>
      <c r="B716" s="2" t="s">
        <v>2309</v>
      </c>
    </row>
    <row r="717" spans="1:2">
      <c r="A717" s="2" t="s">
        <v>2310</v>
      </c>
      <c r="B717" s="2" t="s">
        <v>2311</v>
      </c>
    </row>
    <row r="718" spans="1:2">
      <c r="A718" s="2" t="s">
        <v>2312</v>
      </c>
      <c r="B718" s="2" t="s">
        <v>2313</v>
      </c>
    </row>
    <row r="719" spans="1:2">
      <c r="A719" s="2" t="s">
        <v>2314</v>
      </c>
      <c r="B719" s="2" t="s">
        <v>2315</v>
      </c>
    </row>
    <row r="720" spans="1:2">
      <c r="A720" s="2" t="s">
        <v>2316</v>
      </c>
      <c r="B720" s="2" t="s">
        <v>2317</v>
      </c>
    </row>
    <row r="721" spans="1:2">
      <c r="A721" s="2" t="s">
        <v>2318</v>
      </c>
      <c r="B721" s="2" t="s">
        <v>2319</v>
      </c>
    </row>
    <row r="722" spans="1:2">
      <c r="A722" s="2" t="s">
        <v>2320</v>
      </c>
      <c r="B722" s="2" t="s">
        <v>2321</v>
      </c>
    </row>
    <row r="723" spans="1:2">
      <c r="A723" s="2" t="s">
        <v>2322</v>
      </c>
      <c r="B723" s="2" t="s">
        <v>2323</v>
      </c>
    </row>
    <row r="724" spans="1:2">
      <c r="A724" s="2" t="s">
        <v>2324</v>
      </c>
      <c r="B724" s="2" t="s">
        <v>2325</v>
      </c>
    </row>
    <row r="725" spans="1:2">
      <c r="A725" s="2" t="s">
        <v>2326</v>
      </c>
      <c r="B725" s="2" t="s">
        <v>2327</v>
      </c>
    </row>
    <row r="726" spans="1:2">
      <c r="A726" s="2" t="s">
        <v>2328</v>
      </c>
      <c r="B726" s="2" t="s">
        <v>2329</v>
      </c>
    </row>
    <row r="727" spans="1:2">
      <c r="A727" s="2" t="s">
        <v>2330</v>
      </c>
      <c r="B727" s="2" t="s">
        <v>2331</v>
      </c>
    </row>
    <row r="728" spans="1:2">
      <c r="A728" s="2" t="s">
        <v>2332</v>
      </c>
      <c r="B728" s="2" t="s">
        <v>2333</v>
      </c>
    </row>
    <row r="729" spans="1:2">
      <c r="A729" s="2" t="s">
        <v>2334</v>
      </c>
      <c r="B729" s="2" t="s">
        <v>2335</v>
      </c>
    </row>
    <row r="730" spans="1:2">
      <c r="A730" s="2" t="s">
        <v>2336</v>
      </c>
      <c r="B730" s="2" t="s">
        <v>2337</v>
      </c>
    </row>
    <row r="731" spans="1:2">
      <c r="A731" s="2" t="s">
        <v>2338</v>
      </c>
      <c r="B731" s="2" t="s">
        <v>2339</v>
      </c>
    </row>
    <row r="732" spans="1:2">
      <c r="A732" s="2" t="s">
        <v>2340</v>
      </c>
      <c r="B732" s="2" t="s">
        <v>2341</v>
      </c>
    </row>
    <row r="733" spans="1:2">
      <c r="A733" s="2" t="s">
        <v>2342</v>
      </c>
      <c r="B733" s="2" t="s">
        <v>2343</v>
      </c>
    </row>
    <row r="734" spans="1:2">
      <c r="A734" s="2" t="s">
        <v>2344</v>
      </c>
      <c r="B734" s="2" t="s">
        <v>2345</v>
      </c>
    </row>
    <row r="735" spans="1:2">
      <c r="A735" s="2" t="s">
        <v>2346</v>
      </c>
      <c r="B735" s="2" t="s">
        <v>2347</v>
      </c>
    </row>
    <row r="736" spans="1:2">
      <c r="A736" s="2" t="s">
        <v>2348</v>
      </c>
      <c r="B736" s="2" t="s">
        <v>2349</v>
      </c>
    </row>
    <row r="737" spans="1:2">
      <c r="A737" s="2" t="s">
        <v>2350</v>
      </c>
      <c r="B737" s="2" t="s">
        <v>2351</v>
      </c>
    </row>
    <row r="738" spans="1:2">
      <c r="A738" s="2" t="s">
        <v>2352</v>
      </c>
      <c r="B738" s="2" t="s">
        <v>2353</v>
      </c>
    </row>
    <row r="739" spans="1:2">
      <c r="A739" s="2" t="s">
        <v>2354</v>
      </c>
      <c r="B739" s="2" t="s">
        <v>2355</v>
      </c>
    </row>
    <row r="740" spans="1:2">
      <c r="A740" s="2" t="s">
        <v>2356</v>
      </c>
      <c r="B740" s="2" t="s">
        <v>2357</v>
      </c>
    </row>
    <row r="741" spans="1:2">
      <c r="A741" s="2" t="s">
        <v>2358</v>
      </c>
      <c r="B741" s="2" t="s">
        <v>2359</v>
      </c>
    </row>
    <row r="742" spans="1:2">
      <c r="A742" s="2" t="s">
        <v>2360</v>
      </c>
      <c r="B742" s="2" t="s">
        <v>2361</v>
      </c>
    </row>
    <row r="743" spans="1:2">
      <c r="A743" s="2" t="s">
        <v>2362</v>
      </c>
      <c r="B743" s="2" t="s">
        <v>2363</v>
      </c>
    </row>
    <row r="744" spans="1:2">
      <c r="A744" s="2" t="s">
        <v>2364</v>
      </c>
      <c r="B744" s="2" t="s">
        <v>2365</v>
      </c>
    </row>
    <row r="745" spans="1:2">
      <c r="A745" s="2" t="s">
        <v>2366</v>
      </c>
      <c r="B745" s="2" t="s">
        <v>2367</v>
      </c>
    </row>
    <row r="746" spans="1:2">
      <c r="A746" s="2" t="s">
        <v>2368</v>
      </c>
      <c r="B746" s="2" t="s">
        <v>2369</v>
      </c>
    </row>
    <row r="747" spans="1:2">
      <c r="A747" s="2" t="s">
        <v>2370</v>
      </c>
      <c r="B747" s="2" t="s">
        <v>2371</v>
      </c>
    </row>
    <row r="748" spans="1:2">
      <c r="A748" s="2" t="s">
        <v>2372</v>
      </c>
      <c r="B748" s="2" t="s">
        <v>2373</v>
      </c>
    </row>
    <row r="749" spans="1:2">
      <c r="A749" s="2" t="s">
        <v>2374</v>
      </c>
      <c r="B749" s="2" t="s">
        <v>2375</v>
      </c>
    </row>
    <row r="750" spans="1:2">
      <c r="A750" s="2" t="s">
        <v>2376</v>
      </c>
      <c r="B750" s="2" t="s">
        <v>2377</v>
      </c>
    </row>
    <row r="751" spans="1:2">
      <c r="A751" s="2" t="s">
        <v>2378</v>
      </c>
      <c r="B751" s="2" t="s">
        <v>2379</v>
      </c>
    </row>
    <row r="752" spans="1:2">
      <c r="A752" s="2" t="s">
        <v>2380</v>
      </c>
      <c r="B752" s="2" t="s">
        <v>2381</v>
      </c>
    </row>
    <row r="753" spans="1:2">
      <c r="A753" s="2" t="s">
        <v>2382</v>
      </c>
      <c r="B753" s="2" t="s">
        <v>2383</v>
      </c>
    </row>
    <row r="754" spans="1:2">
      <c r="A754" s="2" t="s">
        <v>2384</v>
      </c>
      <c r="B754" s="2" t="s">
        <v>2385</v>
      </c>
    </row>
    <row r="755" spans="1:2">
      <c r="A755" s="2" t="s">
        <v>2386</v>
      </c>
      <c r="B755" s="2" t="s">
        <v>2387</v>
      </c>
    </row>
    <row r="756" spans="1:2">
      <c r="A756" s="2" t="s">
        <v>2388</v>
      </c>
      <c r="B756" s="2" t="s">
        <v>2389</v>
      </c>
    </row>
    <row r="757" spans="1:2">
      <c r="A757" s="2" t="s">
        <v>2390</v>
      </c>
      <c r="B757" s="2" t="s">
        <v>2391</v>
      </c>
    </row>
    <row r="758" spans="1:2">
      <c r="A758" s="2" t="s">
        <v>2392</v>
      </c>
      <c r="B758" s="2" t="s">
        <v>2393</v>
      </c>
    </row>
    <row r="759" spans="1:2">
      <c r="A759" s="2" t="s">
        <v>2394</v>
      </c>
      <c r="B759" s="2" t="s">
        <v>2395</v>
      </c>
    </row>
    <row r="760" spans="1:2">
      <c r="A760" s="2" t="s">
        <v>2396</v>
      </c>
      <c r="B760" s="2" t="s">
        <v>2397</v>
      </c>
    </row>
    <row r="761" spans="1:2">
      <c r="A761" s="2" t="s">
        <v>2398</v>
      </c>
      <c r="B761" s="2" t="s">
        <v>2399</v>
      </c>
    </row>
    <row r="762" spans="1:2">
      <c r="A762" s="2" t="s">
        <v>2400</v>
      </c>
      <c r="B762" s="2" t="s">
        <v>2401</v>
      </c>
    </row>
    <row r="763" spans="1:2">
      <c r="A763" s="2" t="s">
        <v>2402</v>
      </c>
      <c r="B763" s="2" t="s">
        <v>2403</v>
      </c>
    </row>
    <row r="764" spans="1:2">
      <c r="A764" s="2" t="s">
        <v>2404</v>
      </c>
      <c r="B764" s="2" t="s">
        <v>2405</v>
      </c>
    </row>
    <row r="765" spans="1:2">
      <c r="A765" s="2" t="s">
        <v>2406</v>
      </c>
      <c r="B765" s="2" t="s">
        <v>2407</v>
      </c>
    </row>
    <row r="766" spans="1:2">
      <c r="A766" s="2" t="s">
        <v>2408</v>
      </c>
      <c r="B766" s="2" t="s">
        <v>2409</v>
      </c>
    </row>
    <row r="767" spans="1:2">
      <c r="A767" s="2" t="s">
        <v>2410</v>
      </c>
      <c r="B767" s="2" t="s">
        <v>2311</v>
      </c>
    </row>
    <row r="768" spans="1:2">
      <c r="A768" s="2" t="s">
        <v>2411</v>
      </c>
      <c r="B768" s="2" t="s">
        <v>2412</v>
      </c>
    </row>
    <row r="769" spans="1:2">
      <c r="A769" s="2" t="s">
        <v>2413</v>
      </c>
      <c r="B769" s="2" t="s">
        <v>252</v>
      </c>
    </row>
    <row r="770" spans="1:2">
      <c r="A770" s="2" t="s">
        <v>2414</v>
      </c>
      <c r="B770" s="2" t="s">
        <v>256</v>
      </c>
    </row>
    <row r="771" spans="1:2">
      <c r="A771" s="2" t="s">
        <v>2415</v>
      </c>
      <c r="B771" s="2" t="s">
        <v>324</v>
      </c>
    </row>
  </sheetData>
  <sortState xmlns:xlrd2="http://schemas.microsoft.com/office/spreadsheetml/2017/richdata2" ref="A2:D781">
    <sortCondition sortBy="cellColor" ref="A2:A781" dxfId="4"/>
  </sortState>
  <conditionalFormatting sqref="C2:C1048576">
    <cfRule type="duplicateValues" dxfId="9" priority="9"/>
  </conditionalFormatting>
  <conditionalFormatting sqref="C1">
    <cfRule type="duplicateValues" dxfId="8" priority="4"/>
  </conditionalFormatting>
  <conditionalFormatting sqref="A1">
    <cfRule type="duplicateValues" dxfId="7" priority="2"/>
  </conditionalFormatting>
  <conditionalFormatting sqref="B1">
    <cfRule type="duplicateValues" dxfId="6" priority="1"/>
  </conditionalFormatting>
  <conditionalFormatting sqref="A784:A1048576 A778 A2:A771">
    <cfRule type="duplicateValues" dxfId="5" priority="58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8765BF3A5FAE4B84CEE99E436D88C0" ma:contentTypeVersion="16" ma:contentTypeDescription="Create a new document." ma:contentTypeScope="" ma:versionID="f6d0fa045a1723f9b35e2da479f10034">
  <xsd:schema xmlns:xsd="http://www.w3.org/2001/XMLSchema" xmlns:xs="http://www.w3.org/2001/XMLSchema" xmlns:p="http://schemas.microsoft.com/office/2006/metadata/properties" xmlns:ns2="7e6a9e51-c76b-435b-954b-070e8a026dcb" xmlns:ns3="2c7ed892-df0b-4a2e-947b-cd7a45e57b5f" targetNamespace="http://schemas.microsoft.com/office/2006/metadata/properties" ma:root="true" ma:fieldsID="91f1b755b9e929fd7b008c56e4aacea5" ns2:_="" ns3:_="">
    <xsd:import namespace="7e6a9e51-c76b-435b-954b-070e8a026dcb"/>
    <xsd:import namespace="2c7ed892-df0b-4a2e-947b-cd7a45e57b5f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lcf76f155ced4ddcb4097134ff3c332f" minOccurs="0"/>
                <xsd:element ref="ns2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e6a9e51-c76b-435b-954b-070e8a026d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001cf04-c70d-4c02-a125-05bad64ac083}" ma:internalName="TaxCatchAll" ma:showField="CatchAllData" ma:web="7e6a9e51-c76b-435b-954b-070e8a026dc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7ed892-df0b-4a2e-947b-cd7a45e57b5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649d0c9b-50eb-4317-8944-9807b341d46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��< ? x m l   v e r s i o n = " 1 . 0 "   e n c o d i n g = " u t f - 1 6 " ? > < D a t a M a s h u p   x m l n s = " h t t p : / / s c h e m a s . m i c r o s o f t . c o m / D a t a M a s h u p " > A A A A A P w E A A B Q S w M E F A A C A A g A B H b J T G 7 h M 7 + n A A A A + A A A A B I A H A B D b 2 5 m a W c v U G F j a 2 F n Z S 5 4 b W w g o h g A K K A U A A A A A A A A A A A A A A A A A A A A A A A A A A A A h Y 9 B D o I w F E S v Q r q n L Y W I I Z + y c C u J C d G 4 J a V C I x R D i + V u L j y S V 5 B E U X c u Z / I m e f O 4 3 S G b u t a 7 y s G o X q c o w B R 5 U o u + U r p O 0 W h P / h p l H H a l O J e 1 9 G Z Y m 2 Q y K k W N t Z e E E O c c d i H u h 5 o w S g N y z L e F a G R X + k o b W 2 o h 0 W d V / V 8 h D o e X D G c 4 W u E o D h m O W Q B k q S F X + o u w 2 R h T I D 8 l b M b W j o P k U v v 7 A s g S g b x f 8 C d Q S w M E F A A C A A g A B H b J T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A R 2 y U z A x x w 0 8 w E A A E E S A A A T A B w A R m 9 y b X V s Y X M v U 2 V j d G l v b j E u b S C i G A A o o B Q A A A A A A A A A A A A A A A A A A A A A A A A A A A D t l U 1 v 2 k A Q h s 9 F 4 j + s l g t I L g q o J U k r H 5 D z Q a U m a m T K J e 5 h s C e w 1 X 6 g 2 X U K Q v z 3 r g s 0 Q c D d k u 2 D 7 Z 1 3 d / a d 8 a O 1 x d Q J o 1 m 8 f f a + N h v N h p 0 D Y c Z a f A I z o U G y E a A y R H O Y I W c h k + i a D e a v 2 O S U o o 9 E 9 r V 7 Y 9 J c o X b t O y G x G x n t / M C 2 e f Q l + W m R b H J P M A c V X 1 8 n + 6 k 2 6 V / 0 r p I o J / I j t i D z 2 / u w y e 3 k 4 W P / Y n A 5 Y A / g k A o L E 0 h T o d E m k c n 8 / Y S z r l s 6 3 g m e b 1 A K J f y y k H / g A Y u M z J W 2 4 V X A b n V q M q F n Y a / / u R + w p 9 w 4 j N 1 K Y v j 2 2 n 0 0 G n 9 1 g m 2 B L f 6 D j P J a x k Y I m a + i q H 8 M U z 9 x p + z i 7 W 0 v A v a 8 i w + l j F O Q Q D Z 0 l L 9 P G c 1 B z 3 z G 8 W q B b + n G B N q + G F J b w 4 V o 2 y f 2 D 9 Z r r j D z l a C v 7 p t 2 g 0 / d Y v I m Y G u e S q G F 3 x V f i + 4 e 6 4 Q v S H R e d 2 j d O U 0 o l W t h o e D k f H 7 Y O 3 M + x h w u 3 X / B f x J 1 J G T g Y A o W p 7 m Q 2 V 7 1 Q d x s O s 2 G 0 C e b d k j p d 5 j 6 3 h f 0 O I J / G J c E 0 m N j N a O V Z H S 4 m K + W A s p B 5 c 5 M j W I l U W z x O 3 Q e i k x Y R 2 h t S Y 7 K Q 1 M 1 m 5 V k c 7 R a m N I c k z s z N Y q V R L H F Y w V S M t 8 6 d j 8 s y S H 5 3 l L N Z U W 5 f M Q / U 0 O a W V x Y U Z b f 9 6 G p m s 3 q s P k X U E s B A i 0 A F A A C A A g A B H b J T G 7 h M 7 + n A A A A + A A A A B I A A A A A A A A A A A A A A A A A A A A A A E N v b m Z p Z y 9 Q Y W N r Y W d l L n h t b F B L A Q I t A B Q A A g A I A A R 2 y U w P y u m r p A A A A O k A A A A T A A A A A A A A A A A A A A A A A P M A A A B b Q 2 9 u d G V u d F 9 U e X B l c 1 0 u e G 1 s U E s B A i 0 A F A A C A A g A B H b J T M D H H D T z A Q A A Q R I A A B M A A A A A A A A A A A A A A A A A 5 A E A A E Z v c m 1 1 b G F z L 1 N l Y 3 R p b 2 4 x L m 1 Q S w U G A A A A A A M A A w D C A A A A J A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x l M A A A A A A A C k U w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V m F n a W 5 h b C U y M E h h Z W 1 v c n J o Y W d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T d G F 0 d X M i I F Z h b H V l P S J z Q 2 9 t c G x l d G U i I C 8 + P E V u d H J 5 I F R 5 c G U 9 I k Z p b G x D b 3 V u d C I g V m F s d W U 9 I m w 3 N S I g L z 4 8 R W 5 0 c n k g V H l w Z T 0 i R m l s b E V y c m 9 y Q 2 9 1 b n Q i I F Z h b H V l P S J s M C I g L z 4 8 R W 5 0 c n k g V H l w Z T 0 i R m l s b E N v b H V t b l R 5 c G V z I i B W Y W x 1 Z T 0 i c 0 F 3 T U R B d 0 1 H Q m d r P S I g L z 4 8 R W 5 0 c n k g V H l w Z T 0 i R m l s b E N v b H V t b k 5 h b W V z I i B W Y W x 1 Z T 0 i c 1 s m c X V v d D t t Z W R j b 2 R l J n F 1 b 3 Q 7 L C Z x d W 9 0 O 2 N s a W 5 p Y 2 F s Z X Z l b n R z J n F 1 b 3 Q 7 L C Z x d W 9 0 O 3 J l Z m V y c m F s Z X Z l b n R z J n F 1 b 3 Q 7 L C Z x d W 9 0 O 3 R l c 3 R l d m V u d H M m c X V v d D s s J n F 1 b 3 Q 7 a W 1 t d W 5 p c 2 F 0 a W 9 u Z X Z l b n R z J n F 1 b 3 Q 7 L C Z x d W 9 0 O 3 J l Y W R j b 2 R l J n F 1 b 3 Q 7 L C Z x d W 9 0 O 3 J l Y W R 0 Z X J t J n F 1 b 3 Q 7 L C Z x d W 9 0 O 2 R h d G F i Y X N l Y n V p b G Q m c X V v d D t d I i A v P j x F b n R y e S B U e X B l P S J G a W x s R X J y b 3 J D b 2 R l I i B W Y W x 1 Z T 0 i c 1 V u a 2 5 v d 2 4 i I C 8 + P E V u d H J 5 I F R 5 c G U 9 I k Z p b G x M Y X N 0 V X B k Y X R l Z C I g V m F s d W U 9 I m Q y M D E 4 L T A 2 L T A 5 V D E x O j M 2 O j Q 2 L j Q z M D M z M j l a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U m V j b 3 Z l c n l U Y X J n Z X R T a G V l d C I g V m F s d W U 9 I n N T a G V l d D E i I C 8 + P E V u d H J 5 I F R 5 c G U 9 I l J l Y 2 9 2 Z X J 5 V G F y Z 2 V 0 Q 2 9 s d W 1 u I i B W Y W x 1 Z T 0 i b D E i I C 8 + P E V u d H J 5 I F R 5 c G U 9 I l J l Y 2 9 2 Z X J 5 V G F y Z 2 V 0 U m 9 3 I i B W Y W x 1 Z T 0 i b D E i I C 8 + P E V u d H J 5 I F R 5 c G U 9 I k 5 h b W V V c G R h d G V k Q W Z 0 Z X J G a W x s I i B W Y W x 1 Z T 0 i b D A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Z h Z 2 l u Y W w g S G F l b W 9 y c m h h Z 2 U v Q 2 h h b m d l Z C B U e X B l L n t t Z W R j b 2 R l L D B 9 J n F 1 b 3 Q 7 L C Z x d W 9 0 O 1 N l Y 3 R p b 2 4 x L 1 Z h Z 2 l u Y W w g S G F l b W 9 y c m h h Z 2 U v Q 2 h h b m d l Z C B U e X B l L n t j b G l u a W N h b G V 2 Z W 5 0 c y w x f S Z x d W 9 0 O y w m c X V v d D t T Z W N 0 a W 9 u M S 9 W Y W d p b m F s I E h h Z W 1 v c n J o Y W d l L 0 N o Y W 5 n Z W Q g V H l w Z S 5 7 c m V m Z X J y Y W x l d m V u d H M s M n 0 m c X V v d D s s J n F 1 b 3 Q 7 U 2 V j d G l v b j E v V m F n a W 5 h b C B I Y W V t b 3 J y a G F n Z S 9 D a G F u Z 2 V k I F R 5 c G U u e 3 R l c 3 R l d m V u d H M s M 3 0 m c X V v d D s s J n F 1 b 3 Q 7 U 2 V j d G l v b j E v V m F n a W 5 h b C B I Y W V t b 3 J y a G F n Z S 9 D a G F u Z 2 V k I F R 5 c G U u e 2 l t b X V u a X N h d G l v b m V 2 Z W 5 0 c y w 0 f S Z x d W 9 0 O y w m c X V v d D t T Z W N 0 a W 9 u M S 9 W Y W d p b m F s I E h h Z W 1 v c n J o Y W d l L 0 N o Y W 5 n Z W Q g V H l w Z S 5 7 c m V h Z G N v Z G U s N X 0 m c X V v d D s s J n F 1 b 3 Q 7 U 2 V j d G l v b j E v V m F n a W 5 h b C B I Y W V t b 3 J y a G F n Z S 9 D a G F u Z 2 V k I F R 5 c G U u e 3 J l Y W R 0 Z X J t L D Z 9 J n F 1 b 3 Q 7 L C Z x d W 9 0 O 1 N l Y 3 R p b 2 4 x L 1 Z h Z 2 l u Y W w g S G F l b W 9 y c m h h Z 2 U v Q 2 h h b m d l Z C B U e X B l L n t k Y X R h Y m F z Z W J 1 a W x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1 Z h Z 2 l u Y W w g S G F l b W 9 y c m h h Z 2 U v Q 2 h h b m d l Z C B U e X B l L n t t Z W R j b 2 R l L D B 9 J n F 1 b 3 Q 7 L C Z x d W 9 0 O 1 N l Y 3 R p b 2 4 x L 1 Z h Z 2 l u Y W w g S G F l b W 9 y c m h h Z 2 U v Q 2 h h b m d l Z C B U e X B l L n t j b G l u a W N h b G V 2 Z W 5 0 c y w x f S Z x d W 9 0 O y w m c X V v d D t T Z W N 0 a W 9 u M S 9 W Y W d p b m F s I E h h Z W 1 v c n J o Y W d l L 0 N o Y W 5 n Z W Q g V H l w Z S 5 7 c m V m Z X J y Y W x l d m V u d H M s M n 0 m c X V v d D s s J n F 1 b 3 Q 7 U 2 V j d G l v b j E v V m F n a W 5 h b C B I Y W V t b 3 J y a G F n Z S 9 D a G F u Z 2 V k I F R 5 c G U u e 3 R l c 3 R l d m V u d H M s M 3 0 m c X V v d D s s J n F 1 b 3 Q 7 U 2 V j d G l v b j E v V m F n a W 5 h b C B I Y W V t b 3 J y a G F n Z S 9 D a G F u Z 2 V k I F R 5 c G U u e 2 l t b X V u a X N h d G l v b m V 2 Z W 5 0 c y w 0 f S Z x d W 9 0 O y w m c X V v d D t T Z W N 0 a W 9 u M S 9 W Y W d p b m F s I E h h Z W 1 v c n J o Y W d l L 0 N o Y W 5 n Z W Q g V H l w Z S 5 7 c m V h Z G N v Z G U s N X 0 m c X V v d D s s J n F 1 b 3 Q 7 U 2 V j d G l v b j E v V m F n a W 5 h b C B I Y W V t b 3 J y a G F n Z S 9 D a G F u Z 2 V k I F R 5 c G U u e 3 J l Y W R 0 Z X J t L D Z 9 J n F 1 b 3 Q 7 L C Z x d W 9 0 O 1 N l Y 3 R p b 2 4 x L 1 Z h Z 2 l u Y W w g S G F l b W 9 y c m h h Z 2 U v Q 2 h h b m d l Z C B U e X B l L n t k Y X R h Y m F z Z W J 1 a W x k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Y W d p b m F s J T I w S G F l b W 9 y c m h h Z 2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m F n a W 5 h b C U y M E h h Z W 1 v c n J o Y W d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Z h Z 2 l u Y W w l M j B I Y W V t b 3 J y a G F n Z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x h Y m 9 1 c i U y M H B y b 3 R y Y W N 0 a W 9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T d G F 0 d X M i I F Z h b H V l P S J z Q 2 9 t c G x l d G U i I C 8 + P E V u d H J 5 I F R 5 c G U 9 I k Z p b G x D b 3 V u d C I g V m F s d W U 9 I m w y M z c i I C 8 + P E V u d H J 5 I F R 5 c G U 9 I k Z p b G x F c n J v c k N v d W 5 0 I i B W Y W x 1 Z T 0 i b D A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V y c m 9 y Q 2 9 k Z S I g V m F s d W U 9 I n N V b m t u b 3 d u I i A v P j x F b n R y e S B U e X B l P S J G a W x s T G F z d F V w Z G F 0 Z W Q i I F Z h b H V l P S J k M j A x O C 0 w N i 0 w O V Q x M j o x M D o 1 M C 4 4 M j A x N T A 3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y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M Y W J v d X I g c H J v d H J h Y 3 R p b 2 4 v Q 2 h h b m d l Z C B U e X B l L n t t Z W R j b 2 R l L D B 9 J n F 1 b 3 Q 7 L C Z x d W 9 0 O 1 N l Y 3 R p b 2 4 x L 0 x h Y m 9 1 c i B w c m 9 0 c m F j d G l v b i 9 D a G F u Z 2 V k I F R 5 c G U u e 2 N s a W 5 p Y 2 F s Z X Z l b n R z L D F 9 J n F 1 b 3 Q 7 L C Z x d W 9 0 O 1 N l Y 3 R p b 2 4 x L 0 x h Y m 9 1 c i B w c m 9 0 c m F j d G l v b i 9 D a G F u Z 2 V k I F R 5 c G U u e 3 J l Z m V y c m F s Z X Z l b n R z L D J 9 J n F 1 b 3 Q 7 L C Z x d W 9 0 O 1 N l Y 3 R p b 2 4 x L 0 x h Y m 9 1 c i B w c m 9 0 c m F j d G l v b i 9 D a G F u Z 2 V k I F R 5 c G U u e 3 R l c 3 R l d m V u d H M s M 3 0 m c X V v d D s s J n F 1 b 3 Q 7 U 2 V j d G l v b j E v T G F i b 3 V y I H B y b 3 R y Y W N 0 a W 9 u L 0 N o Y W 5 n Z W Q g V H l w Z S 5 7 a W 1 t d W 5 p c 2 F 0 a W 9 u Z X Z l b n R z L D R 9 J n F 1 b 3 Q 7 L C Z x d W 9 0 O 1 N l Y 3 R p b 2 4 x L 0 x h Y m 9 1 c i B w c m 9 0 c m F j d G l v b i 9 D a G F u Z 2 V k I F R 5 c G U u e 3 J l Y W R j b 2 R l L D V 9 J n F 1 b 3 Q 7 L C Z x d W 9 0 O 1 N l Y 3 R p b 2 4 x L 0 x h Y m 9 1 c i B w c m 9 0 c m F j d G l v b i 9 D a G F u Z 2 V k I F R 5 c G U u e 3 J l Y W R 0 Z X J t L D Z 9 J n F 1 b 3 Q 7 L C Z x d W 9 0 O 1 N l Y 3 R p b 2 4 x L 0 x h Y m 9 1 c i B w c m 9 0 c m F j d G l v b i 9 D a G F u Z 2 V k I F R 5 c G U u e 2 R h d G F i Y X N l Y n V p b G Q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T G F i b 3 V y I H B y b 3 R y Y W N 0 a W 9 u L 0 N o Y W 5 n Z W Q g V H l w Z S 5 7 b W V k Y 2 9 k Z S w w f S Z x d W 9 0 O y w m c X V v d D t T Z W N 0 a W 9 u M S 9 M Y W J v d X I g c H J v d H J h Y 3 R p b 2 4 v Q 2 h h b m d l Z C B U e X B l L n t j b G l u a W N h b G V 2 Z W 5 0 c y w x f S Z x d W 9 0 O y w m c X V v d D t T Z W N 0 a W 9 u M S 9 M Y W J v d X I g c H J v d H J h Y 3 R p b 2 4 v Q 2 h h b m d l Z C B U e X B l L n t y Z W Z l c n J h b G V 2 Z W 5 0 c y w y f S Z x d W 9 0 O y w m c X V v d D t T Z W N 0 a W 9 u M S 9 M Y W J v d X I g c H J v d H J h Y 3 R p b 2 4 v Q 2 h h b m d l Z C B U e X B l L n t 0 Z X N 0 Z X Z l b n R z L D N 9 J n F 1 b 3 Q 7 L C Z x d W 9 0 O 1 N l Y 3 R p b 2 4 x L 0 x h Y m 9 1 c i B w c m 9 0 c m F j d G l v b i 9 D a G F u Z 2 V k I F R 5 c G U u e 2 l t b X V u a X N h d G l v b m V 2 Z W 5 0 c y w 0 f S Z x d W 9 0 O y w m c X V v d D t T Z W N 0 a W 9 u M S 9 M Y W J v d X I g c H J v d H J h Y 3 R p b 2 4 v Q 2 h h b m d l Z C B U e X B l L n t y Z W F k Y 2 9 k Z S w 1 f S Z x d W 9 0 O y w m c X V v d D t T Z W N 0 a W 9 u M S 9 M Y W J v d X I g c H J v d H J h Y 3 R p b 2 4 v Q 2 h h b m d l Z C B U e X B l L n t y Z W F k d G V y b S w 2 f S Z x d W 9 0 O y w m c X V v d D t T Z W N 0 a W 9 u M S 9 M Y W J v d X I g c H J v d H J h Y 3 R p b 2 4 v Q 2 h h b m d l Z C B U e X B l L n t k Y X R h Y m F z Z W J 1 a W x k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M Y W J v d X I l M j B w c m 9 0 c m F j d G l v b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W J v d X I l M j B w c m 9 0 c m F j d G l v b i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M Y W J v d X I l M j B w c m 9 0 c m F j d G l v b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w a H l 4 a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N 0 Y X R 1 c y I g V m F s d W U 9 I n N D b 2 1 w b G V 0 Z S I g L z 4 8 R W 5 0 c n k g V H l w Z T 0 i R m l s b E N v d W 5 0 I i B W Y W x 1 Z T 0 i b D k i I C 8 + P E V u d H J 5 I F R 5 c G U 9 I k Z p b G x F c n J v c k N v d W 5 0 I i B W Y W x 1 Z T 0 i b D A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V y c m 9 y Q 2 9 k Z S I g V m F s d W U 9 I n N V b m t u b 3 d u I i A v P j x F b n R y e S B U e X B l P S J G a W x s T G F z d F V w Z G F 0 Z W Q i I F Z h b H V l P S J k M j A x O C 0 w N i 0 w O V Q x M z o w O T o x N i 4 3 M D Y z M j k 0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z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c G h 5 e G l h L 0 N o Y W 5 n Z W Q g V H l w Z S 5 7 b W V k Y 2 9 k Z S w w f S Z x d W 9 0 O y w m c X V v d D t T Z W N 0 a W 9 u M S 9 B c G h 5 e G l h L 0 N o Y W 5 n Z W Q g V H l w Z S 5 7 Y 2 x p b m l j Y W x l d m V u d H M s M X 0 m c X V v d D s s J n F 1 b 3 Q 7 U 2 V j d G l v b j E v Q X B o e X h p Y S 9 D a G F u Z 2 V k I F R 5 c G U u e 3 J l Z m V y c m F s Z X Z l b n R z L D J 9 J n F 1 b 3 Q 7 L C Z x d W 9 0 O 1 N l Y 3 R p b 2 4 x L 0 F w a H l 4 a W E v Q 2 h h b m d l Z C B U e X B l L n t 0 Z X N 0 Z X Z l b n R z L D N 9 J n F 1 b 3 Q 7 L C Z x d W 9 0 O 1 N l Y 3 R p b 2 4 x L 0 F w a H l 4 a W E v Q 2 h h b m d l Z C B U e X B l L n t p b W 1 1 b m l z Y X R p b 2 5 l d m V u d H M s N H 0 m c X V v d D s s J n F 1 b 3 Q 7 U 2 V j d G l v b j E v Q X B o e X h p Y S 9 D a G F u Z 2 V k I F R 5 c G U u e 3 J l Y W R j b 2 R l L D V 9 J n F 1 b 3 Q 7 L C Z x d W 9 0 O 1 N l Y 3 R p b 2 4 x L 0 F w a H l 4 a W E v Q 2 h h b m d l Z C B U e X B l L n t y Z W F k d G V y b S w 2 f S Z x d W 9 0 O y w m c X V v d D t T Z W N 0 a W 9 u M S 9 B c G h 5 e G l h L 0 N o Y W 5 n Z W Q g V H l w Z S 5 7 Z G F 0 Y W J h c 2 V i d W l s Z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B c G h 5 e G l h L 0 N o Y W 5 n Z W Q g V H l w Z S 5 7 b W V k Y 2 9 k Z S w w f S Z x d W 9 0 O y w m c X V v d D t T Z W N 0 a W 9 u M S 9 B c G h 5 e G l h L 0 N o Y W 5 n Z W Q g V H l w Z S 5 7 Y 2 x p b m l j Y W x l d m V u d H M s M X 0 m c X V v d D s s J n F 1 b 3 Q 7 U 2 V j d G l v b j E v Q X B o e X h p Y S 9 D a G F u Z 2 V k I F R 5 c G U u e 3 J l Z m V y c m F s Z X Z l b n R z L D J 9 J n F 1 b 3 Q 7 L C Z x d W 9 0 O 1 N l Y 3 R p b 2 4 x L 0 F w a H l 4 a W E v Q 2 h h b m d l Z C B U e X B l L n t 0 Z X N 0 Z X Z l b n R z L D N 9 J n F 1 b 3 Q 7 L C Z x d W 9 0 O 1 N l Y 3 R p b 2 4 x L 0 F w a H l 4 a W E v Q 2 h h b m d l Z C B U e X B l L n t p b W 1 1 b m l z Y X R p b 2 5 l d m V u d H M s N H 0 m c X V v d D s s J n F 1 b 3 Q 7 U 2 V j d G l v b j E v Q X B o e X h p Y S 9 D a G F u Z 2 V k I F R 5 c G U u e 3 J l Y W R j b 2 R l L D V 9 J n F 1 b 3 Q 7 L C Z x d W 9 0 O 1 N l Y 3 R p b 2 4 x L 0 F w a H l 4 a W E v Q 2 h h b m d l Z C B U e X B l L n t y Z W F k d G V y b S w 2 f S Z x d W 9 0 O y w m c X V v d D t T Z W N 0 a W 9 u M S 9 B c G h 5 e G l h L 0 N o Y W 5 n Z W Q g V H l w Z S 5 7 Z G F 0 Y W J h c 2 V i d W l s Z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X B o e X h p Y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c G h 5 e G l h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w a H l 4 a W E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Z X R h b C U y M G R p c 3 R y Z X N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T d G F 0 d X M i I F Z h b H V l P S J z Q 2 9 t c G x l d G U i I C 8 + P E V u d H J 5 I F R 5 c G U 9 I k Z p b G x D b 3 V u d C I g V m F s d W U 9 I m w 5 I i A v P j x F b n R y e S B U e X B l P S J G a W x s R X J y b 3 J D b 3 V u d C I g V m F s d W U 9 I m w w I i A v P j x F b n R y e S B U e X B l P S J G a W x s Q 2 9 s d W 1 u V H l w Z X M i I F Z h b H V l P S J z Q X d N R E F 3 T U d C Z 2 s 9 I i A v P j x F b n R y e S B U e X B l P S J G a W x s Q 2 9 s d W 1 u T m F t Z X M i I F Z h b H V l P S J z W y Z x d W 9 0 O 2 1 l Z G N v Z G U m c X V v d D s s J n F 1 b 3 Q 7 Y 2 x p b m l j Y W x l d m V u d H M m c X V v d D s s J n F 1 b 3 Q 7 c m V m Z X J y Y W x l d m V u d H M m c X V v d D s s J n F 1 b 3 Q 7 d G V z d G V 2 Z W 5 0 c y Z x d W 9 0 O y w m c X V v d D t p b W 1 1 b m l z Y X R p b 2 5 l d m V u d H M m c X V v d D s s J n F 1 b 3 Q 7 c m V h Z G N v Z G U m c X V v d D s s J n F 1 b 3 Q 7 c m V h Z H R l c m 0 m c X V v d D s s J n F 1 b 3 Q 7 Z G F 0 Y W J h c 2 V i d W l s Z C Z x d W 9 0 O 1 0 i I C 8 + P E V u d H J 5 I F R 5 c G U 9 I k Z p b G x F c n J v c k N v Z G U i I F Z h b H V l P S J z V W 5 r b m 9 3 b i I g L z 4 8 R W 5 0 c n k g V H l w Z T 0 i R m l s b E x h c 3 R V c G R h d G V k I i B W Y W x 1 Z T 0 i Z D I w M T g t M D Y t M D l U M T M 6 M T A 6 N D g u M T E z M j Y 4 N F o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S Z W N v d m V y e V R h c m d l d F N o Z W V 0 I i B W Y W x 1 Z T 0 i c 1 N o Z W V 0 N C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T m F t Z V V w Z G F 0 Z W R B Z n R l c k Z p b G w i I F Z h b H V l P S J s M C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m V 0 Y W w g Z G l z d H J l c 3 M v Q 2 h h b m d l Z C B U e X B l L n t t Z W R j b 2 R l L D B 9 J n F 1 b 3 Q 7 L C Z x d W 9 0 O 1 N l Y 3 R p b 2 4 x L 0 Z l d G F s I G R p c 3 R y Z X N z L 0 N o Y W 5 n Z W Q g V H l w Z S 5 7 Y 2 x p b m l j Y W x l d m V u d H M s M X 0 m c X V v d D s s J n F 1 b 3 Q 7 U 2 V j d G l v b j E v R m V 0 Y W w g Z G l z d H J l c 3 M v Q 2 h h b m d l Z C B U e X B l L n t y Z W Z l c n J h b G V 2 Z W 5 0 c y w y f S Z x d W 9 0 O y w m c X V v d D t T Z W N 0 a W 9 u M S 9 G Z X R h b C B k a X N 0 c m V z c y 9 D a G F u Z 2 V k I F R 5 c G U u e 3 R l c 3 R l d m V u d H M s M 3 0 m c X V v d D s s J n F 1 b 3 Q 7 U 2 V j d G l v b j E v R m V 0 Y W w g Z G l z d H J l c 3 M v Q 2 h h b m d l Z C B U e X B l L n t p b W 1 1 b m l z Y X R p b 2 5 l d m V u d H M s N H 0 m c X V v d D s s J n F 1 b 3 Q 7 U 2 V j d G l v b j E v R m V 0 Y W w g Z G l z d H J l c 3 M v Q 2 h h b m d l Z C B U e X B l L n t y Z W F k Y 2 9 k Z S w 1 f S Z x d W 9 0 O y w m c X V v d D t T Z W N 0 a W 9 u M S 9 G Z X R h b C B k a X N 0 c m V z c y 9 D a G F u Z 2 V k I F R 5 c G U u e 3 J l Y W R 0 Z X J t L D Z 9 J n F 1 b 3 Q 7 L C Z x d W 9 0 O 1 N l Y 3 R p b 2 4 x L 0 Z l d G F s I G R p c 3 R y Z X N z L 0 N o Y W 5 n Z W Q g V H l w Z S 5 7 Z G F 0 Y W J h c 2 V i d W l s Z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G Z X R h b C B k a X N 0 c m V z c y 9 D a G F u Z 2 V k I F R 5 c G U u e 2 1 l Z G N v Z G U s M H 0 m c X V v d D s s J n F 1 b 3 Q 7 U 2 V j d G l v b j E v R m V 0 Y W w g Z G l z d H J l c 3 M v Q 2 h h b m d l Z C B U e X B l L n t j b G l u a W N h b G V 2 Z W 5 0 c y w x f S Z x d W 9 0 O y w m c X V v d D t T Z W N 0 a W 9 u M S 9 G Z X R h b C B k a X N 0 c m V z c y 9 D a G F u Z 2 V k I F R 5 c G U u e 3 J l Z m V y c m F s Z X Z l b n R z L D J 9 J n F 1 b 3 Q 7 L C Z x d W 9 0 O 1 N l Y 3 R p b 2 4 x L 0 Z l d G F s I G R p c 3 R y Z X N z L 0 N o Y W 5 n Z W Q g V H l w Z S 5 7 d G V z d G V 2 Z W 5 0 c y w z f S Z x d W 9 0 O y w m c X V v d D t T Z W N 0 a W 9 u M S 9 G Z X R h b C B k a X N 0 c m V z c y 9 D a G F u Z 2 V k I F R 5 c G U u e 2 l t b X V u a X N h d G l v b m V 2 Z W 5 0 c y w 0 f S Z x d W 9 0 O y w m c X V v d D t T Z W N 0 a W 9 u M S 9 G Z X R h b C B k a X N 0 c m V z c y 9 D a G F u Z 2 V k I F R 5 c G U u e 3 J l Y W R j b 2 R l L D V 9 J n F 1 b 3 Q 7 L C Z x d W 9 0 O 1 N l Y 3 R p b 2 4 x L 0 Z l d G F s I G R p c 3 R y Z X N z L 0 N o Y W 5 n Z W Q g V H l w Z S 5 7 c m V h Z H R l c m 0 s N n 0 m c X V v d D s s J n F 1 b 3 Q 7 U 2 V j d G l v b j E v R m V 0 Y W w g Z G l z d H J l c 3 M v Q 2 h h b m d l Z C B U e X B l L n t k Y X R h Y m F z Z W J 1 a W x k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Z X R h b C U y M G R p c 3 R y Z X N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l d G F s J T I w Z G l z d H J l c 3 M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V 0 Y W w l M j B k a X N 0 c m V z c y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h 5 c G 9 4 a W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N 0 Y X R 1 c y I g V m F s d W U 9 I n N D b 2 1 w b G V 0 Z S I g L z 4 8 R W 5 0 c n k g V H l w Z T 0 i R m l s b E N v d W 5 0 I i B W Y W x 1 Z T 0 i b D E w I i A v P j x F b n R y e S B U e X B l P S J G a W x s R X J y b 3 J D b 3 V u d C I g V m F s d W U 9 I m w w I i A v P j x F b n R y e S B U e X B l P S J G a W x s Q 2 9 s d W 1 u V H l w Z X M i I F Z h b H V l P S J z Q X d N R E F 3 T U d C Z 2 s 9 I i A v P j x F b n R y e S B U e X B l P S J G a W x s Q 2 9 s d W 1 u T m F t Z X M i I F Z h b H V l P S J z W y Z x d W 9 0 O 2 1 l Z G N v Z G U m c X V v d D s s J n F 1 b 3 Q 7 Y 2 x p b m l j Y W x l d m V u d H M m c X V v d D s s J n F 1 b 3 Q 7 c m V m Z X J y Y W x l d m V u d H M m c X V v d D s s J n F 1 b 3 Q 7 d G V z d G V 2 Z W 5 0 c y Z x d W 9 0 O y w m c X V v d D t p b W 1 1 b m l z Y X R p b 2 5 l d m V u d H M m c X V v d D s s J n F 1 b 3 Q 7 c m V h Z G N v Z G U m c X V v d D s s J n F 1 b 3 Q 7 c m V h Z H R l c m 0 m c X V v d D s s J n F 1 b 3 Q 7 Z G F 0 Y W J h c 2 V i d W l s Z C Z x d W 9 0 O 1 0 i I C 8 + P E V u d H J 5 I F R 5 c G U 9 I k Z p b G x F c n J v c k N v Z G U i I F Z h b H V l P S J z V W 5 r b m 9 3 b i I g L z 4 8 R W 5 0 c n k g V H l w Z T 0 i R m l s b E x h c 3 R V c G R h d G V k I i B W Y W x 1 Z T 0 i Z D I w M T g t M D Y t M D l U M T M 6 M j I 6 M D k u N D Q 0 M D g 0 N V o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S Z W N v d m V y e V R h c m d l d F N o Z W V 0 I i B W Y W x 1 Z T 0 i c 1 N o Z W V 0 N S I g L z 4 8 R W 5 0 c n k g V H l w Z T 0 i U m V j b 3 Z l c n l U Y X J n Z X R D b 2 x 1 b W 4 i I F Z h b H V l P S J s M S I g L z 4 8 R W 5 0 c n k g V H l w Z T 0 i U m V j b 3 Z l c n l U Y X J n Z X R S b 3 c i I F Z h b H V l P S J s M S I g L z 4 8 R W 5 0 c n k g V H l w Z T 0 i T m F t Z V V w Z G F 0 Z W R B Z n R l c k Z p b G w i I F Z h b H V l P S J s M C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H l w b 3 h p Y S 9 D a G F u Z 2 V k I F R 5 c G U u e 2 1 l Z G N v Z G U s M H 0 m c X V v d D s s J n F 1 b 3 Q 7 U 2 V j d G l v b j E v S H l w b 3 h p Y S 9 D a G F u Z 2 V k I F R 5 c G U u e 2 N s a W 5 p Y 2 F s Z X Z l b n R z L D F 9 J n F 1 b 3 Q 7 L C Z x d W 9 0 O 1 N l Y 3 R p b 2 4 x L 0 h 5 c G 9 4 a W E v Q 2 h h b m d l Z C B U e X B l L n t y Z W Z l c n J h b G V 2 Z W 5 0 c y w y f S Z x d W 9 0 O y w m c X V v d D t T Z W N 0 a W 9 u M S 9 I e X B v e G l h L 0 N o Y W 5 n Z W Q g V H l w Z S 5 7 d G V z d G V 2 Z W 5 0 c y w z f S Z x d W 9 0 O y w m c X V v d D t T Z W N 0 a W 9 u M S 9 I e X B v e G l h L 0 N o Y W 5 n Z W Q g V H l w Z S 5 7 a W 1 t d W 5 p c 2 F 0 a W 9 u Z X Z l b n R z L D R 9 J n F 1 b 3 Q 7 L C Z x d W 9 0 O 1 N l Y 3 R p b 2 4 x L 0 h 5 c G 9 4 a W E v Q 2 h h b m d l Z C B U e X B l L n t y Z W F k Y 2 9 k Z S w 1 f S Z x d W 9 0 O y w m c X V v d D t T Z W N 0 a W 9 u M S 9 I e X B v e G l h L 0 N o Y W 5 n Z W Q g V H l w Z S 5 7 c m V h Z H R l c m 0 s N n 0 m c X V v d D s s J n F 1 b 3 Q 7 U 2 V j d G l v b j E v S H l w b 3 h p Y S 9 D a G F u Z 2 V k I F R 5 c G U u e 2 R h d G F i Y X N l Y n V p b G Q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S H l w b 3 h p Y S 9 D a G F u Z 2 V k I F R 5 c G U u e 2 1 l Z G N v Z G U s M H 0 m c X V v d D s s J n F 1 b 3 Q 7 U 2 V j d G l v b j E v S H l w b 3 h p Y S 9 D a G F u Z 2 V k I F R 5 c G U u e 2 N s a W 5 p Y 2 F s Z X Z l b n R z L D F 9 J n F 1 b 3 Q 7 L C Z x d W 9 0 O 1 N l Y 3 R p b 2 4 x L 0 h 5 c G 9 4 a W E v Q 2 h h b m d l Z C B U e X B l L n t y Z W Z l c n J h b G V 2 Z W 5 0 c y w y f S Z x d W 9 0 O y w m c X V v d D t T Z W N 0 a W 9 u M S 9 I e X B v e G l h L 0 N o Y W 5 n Z W Q g V H l w Z S 5 7 d G V z d G V 2 Z W 5 0 c y w z f S Z x d W 9 0 O y w m c X V v d D t T Z W N 0 a W 9 u M S 9 I e X B v e G l h L 0 N o Y W 5 n Z W Q g V H l w Z S 5 7 a W 1 t d W 5 p c 2 F 0 a W 9 u Z X Z l b n R z L D R 9 J n F 1 b 3 Q 7 L C Z x d W 9 0 O 1 N l Y 3 R p b 2 4 x L 0 h 5 c G 9 4 a W E v Q 2 h h b m d l Z C B U e X B l L n t y Z W F k Y 2 9 k Z S w 1 f S Z x d W 9 0 O y w m c X V v d D t T Z W N 0 a W 9 u M S 9 I e X B v e G l h L 0 N o Y W 5 n Z W Q g V H l w Z S 5 7 c m V h Z H R l c m 0 s N n 0 m c X V v d D s s J n F 1 b 3 Q 7 U 2 V j d G l v b j E v S H l w b 3 h p Y S 9 D a G F u Z 2 V k I F R 5 c G U u e 2 R h d G F i Y X N l Y n V p b G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h 5 c G 9 4 a W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H l w b 3 h p Y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e X B v e G l h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1 h b G w l M j B m b 3 I l M j B H Q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U 3 R h d H V z I i B W Y W x 1 Z T 0 i c 0 N v b X B s Z X R l I i A v P j x F b n R y e S B U e X B l P S J G a W x s Q 2 9 1 b n Q i I F Z h b H V l P S J s M T E i I C 8 + P E V u d H J 5 I F R 5 c G U 9 I k Z p b G x F c n J v c k N v d W 5 0 I i B W Y W x 1 Z T 0 i b D A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V y c m 9 y Q 2 9 k Z S I g V m F s d W U 9 I n N V b m t u b 3 d u I i A v P j x F b n R y e S B U e X B l P S J G a W x s T G F z d F V w Z G F 0 Z W Q i I F Z h b H V l P S J k M j A x O C 0 w N i 0 w O V Q x M z o y N z o y O S 4 2 M z M w N z Y z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2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b W F s b C B m b 3 I g R 0 E v Q 2 h h b m d l Z C B U e X B l L n t t Z W R j b 2 R l L D B 9 J n F 1 b 3 Q 7 L C Z x d W 9 0 O 1 N l Y 3 R p b 2 4 x L 1 N t Y W x s I G Z v c i B H Q S 9 D a G F u Z 2 V k I F R 5 c G U u e 2 N s a W 5 p Y 2 F s Z X Z l b n R z L D F 9 J n F 1 b 3 Q 7 L C Z x d W 9 0 O 1 N l Y 3 R p b 2 4 x L 1 N t Y W x s I G Z v c i B H Q S 9 D a G F u Z 2 V k I F R 5 c G U u e 3 J l Z m V y c m F s Z X Z l b n R z L D J 9 J n F 1 b 3 Q 7 L C Z x d W 9 0 O 1 N l Y 3 R p b 2 4 x L 1 N t Y W x s I G Z v c i B H Q S 9 D a G F u Z 2 V k I F R 5 c G U u e 3 R l c 3 R l d m V u d H M s M 3 0 m c X V v d D s s J n F 1 b 3 Q 7 U 2 V j d G l v b j E v U 2 1 h b G w g Z m 9 y I E d B L 0 N o Y W 5 n Z W Q g V H l w Z S 5 7 a W 1 t d W 5 p c 2 F 0 a W 9 u Z X Z l b n R z L D R 9 J n F 1 b 3 Q 7 L C Z x d W 9 0 O 1 N l Y 3 R p b 2 4 x L 1 N t Y W x s I G Z v c i B H Q S 9 D a G F u Z 2 V k I F R 5 c G U u e 3 J l Y W R j b 2 R l L D V 9 J n F 1 b 3 Q 7 L C Z x d W 9 0 O 1 N l Y 3 R p b 2 4 x L 1 N t Y W x s I G Z v c i B H Q S 9 D a G F u Z 2 V k I F R 5 c G U u e 3 J l Y W R 0 Z X J t L D Z 9 J n F 1 b 3 Q 7 L C Z x d W 9 0 O 1 N l Y 3 R p b 2 4 x L 1 N t Y W x s I G Z v c i B H Q S 9 D a G F u Z 2 V k I F R 5 c G U u e 2 R h d G F i Y X N l Y n V p b G Q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U 2 1 h b G w g Z m 9 y I E d B L 0 N o Y W 5 n Z W Q g V H l w Z S 5 7 b W V k Y 2 9 k Z S w w f S Z x d W 9 0 O y w m c X V v d D t T Z W N 0 a W 9 u M S 9 T b W F s b C B m b 3 I g R 0 E v Q 2 h h b m d l Z C B U e X B l L n t j b G l u a W N h b G V 2 Z W 5 0 c y w x f S Z x d W 9 0 O y w m c X V v d D t T Z W N 0 a W 9 u M S 9 T b W F s b C B m b 3 I g R 0 E v Q 2 h h b m d l Z C B U e X B l L n t y Z W Z l c n J h b G V 2 Z W 5 0 c y w y f S Z x d W 9 0 O y w m c X V v d D t T Z W N 0 a W 9 u M S 9 T b W F s b C B m b 3 I g R 0 E v Q 2 h h b m d l Z C B U e X B l L n t 0 Z X N 0 Z X Z l b n R z L D N 9 J n F 1 b 3 Q 7 L C Z x d W 9 0 O 1 N l Y 3 R p b 2 4 x L 1 N t Y W x s I G Z v c i B H Q S 9 D a G F u Z 2 V k I F R 5 c G U u e 2 l t b X V u a X N h d G l v b m V 2 Z W 5 0 c y w 0 f S Z x d W 9 0 O y w m c X V v d D t T Z W N 0 a W 9 u M S 9 T b W F s b C B m b 3 I g R 0 E v Q 2 h h b m d l Z C B U e X B l L n t y Z W F k Y 2 9 k Z S w 1 f S Z x d W 9 0 O y w m c X V v d D t T Z W N 0 a W 9 u M S 9 T b W F s b C B m b 3 I g R 0 E v Q 2 h h b m d l Z C B U e X B l L n t y Z W F k d G V y b S w 2 f S Z x d W 9 0 O y w m c X V v d D t T Z W N 0 a W 9 u M S 9 T b W F s b C B m b 3 I g R 0 E v Q 2 h h b m d l Z C B U e X B l L n t k Y X R h Y m F z Z W J 1 a W x k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b W F s b C U y M G Z v c i U y M E d B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t Y W x s J T I w Z m 9 y J T I w R 0 E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2 1 h b G w l M j B m b 3 I l M j B H Q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5 l d 2 J v c m 4 l M j B z Z X B z a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N 0 Y X R 1 c y I g V m F s d W U 9 I n N D b 2 1 w b G V 0 Z S I g L z 4 8 R W 5 0 c n k g V H l w Z T 0 i R m l s b E N v d W 5 0 I i B W Y W x 1 Z T 0 i b D k i I C 8 + P E V u d H J 5 I F R 5 c G U 9 I k Z p b G x F c n J v c k N v d W 5 0 I i B W Y W x 1 Z T 0 i b D A i I C 8 + P E V u d H J 5 I F R 5 c G U 9 I k Z p b G x D b 2 x 1 b W 5 U e X B l c y I g V m F s d W U 9 I n N B d 0 1 E Q X d N R 0 J n a z 0 i I C 8 + P E V u d H J 5 I F R 5 c G U 9 I k Z p b G x D b 2 x 1 b W 5 O Y W 1 l c y I g V m F s d W U 9 I n N b J n F 1 b 3 Q 7 b W V k Y 2 9 k Z S Z x d W 9 0 O y w m c X V v d D t j b G l u a W N h b G V 2 Z W 5 0 c y Z x d W 9 0 O y w m c X V v d D t y Z W Z l c n J h b G V 2 Z W 5 0 c y Z x d W 9 0 O y w m c X V v d D t 0 Z X N 0 Z X Z l b n R z J n F 1 b 3 Q 7 L C Z x d W 9 0 O 2 l t b X V u a X N h d G l v b m V 2 Z W 5 0 c y Z x d W 9 0 O y w m c X V v d D t y Z W F k Y 2 9 k Z S Z x d W 9 0 O y w m c X V v d D t y Z W F k d G V y b S Z x d W 9 0 O y w m c X V v d D t k Y X R h Y m F z Z W J 1 a W x k J n F 1 b 3 Q 7 X S I g L z 4 8 R W 5 0 c n k g V H l w Z T 0 i R m l s b E V y c m 9 y Q 2 9 k Z S I g V m F s d W U 9 I n N V b m t u b 3 d u I i A v P j x F b n R y e S B U e X B l P S J G a W x s T G F z d F V w Z G F 0 Z W Q i I F Z h b H V l P S J k M j A x O C 0 w N i 0 w O V Q x M z o z O T o w M C 4 3 N j E y O T Q 4 W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l J l Y 2 9 2 Z X J 5 V G F y Z 2 V 0 U 2 h l Z X Q i I F Z h b H V l P S J z U 2 h l Z X Q 3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O Y W 1 l V X B k Y X R l Z E F m d G V y R m l s b C I g V m F s d W U 9 I m w w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O Z X d i b 3 J u I H N l c H N p c y 9 D a G F u Z 2 V k I F R 5 c G U u e 2 1 l Z G N v Z G U s M H 0 m c X V v d D s s J n F 1 b 3 Q 7 U 2 V j d G l v b j E v T m V 3 Y m 9 y b i B z Z X B z a X M v Q 2 h h b m d l Z C B U e X B l L n t j b G l u a W N h b G V 2 Z W 5 0 c y w x f S Z x d W 9 0 O y w m c X V v d D t T Z W N 0 a W 9 u M S 9 O Z X d i b 3 J u I H N l c H N p c y 9 D a G F u Z 2 V k I F R 5 c G U u e 3 J l Z m V y c m F s Z X Z l b n R z L D J 9 J n F 1 b 3 Q 7 L C Z x d W 9 0 O 1 N l Y 3 R p b 2 4 x L 0 5 l d 2 J v c m 4 g c 2 V w c 2 l z L 0 N o Y W 5 n Z W Q g V H l w Z S 5 7 d G V z d G V 2 Z W 5 0 c y w z f S Z x d W 9 0 O y w m c X V v d D t T Z W N 0 a W 9 u M S 9 O Z X d i b 3 J u I H N l c H N p c y 9 D a G F u Z 2 V k I F R 5 c G U u e 2 l t b X V u a X N h d G l v b m V 2 Z W 5 0 c y w 0 f S Z x d W 9 0 O y w m c X V v d D t T Z W N 0 a W 9 u M S 9 O Z X d i b 3 J u I H N l c H N p c y 9 D a G F u Z 2 V k I F R 5 c G U u e 3 J l Y W R j b 2 R l L D V 9 J n F 1 b 3 Q 7 L C Z x d W 9 0 O 1 N l Y 3 R p b 2 4 x L 0 5 l d 2 J v c m 4 g c 2 V w c 2 l z L 0 N o Y W 5 n Z W Q g V H l w Z S 5 7 c m V h Z H R l c m 0 s N n 0 m c X V v d D s s J n F 1 b 3 Q 7 U 2 V j d G l v b j E v T m V 3 Y m 9 y b i B z Z X B z a X M v Q 2 h h b m d l Z C B U e X B l L n t k Y X R h Y m F z Z W J 1 a W x k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5 l d 2 J v c m 4 g c 2 V w c 2 l z L 0 N o Y W 5 n Z W Q g V H l w Z S 5 7 b W V k Y 2 9 k Z S w w f S Z x d W 9 0 O y w m c X V v d D t T Z W N 0 a W 9 u M S 9 O Z X d i b 3 J u I H N l c H N p c y 9 D a G F u Z 2 V k I F R 5 c G U u e 2 N s a W 5 p Y 2 F s Z X Z l b n R z L D F 9 J n F 1 b 3 Q 7 L C Z x d W 9 0 O 1 N l Y 3 R p b 2 4 x L 0 5 l d 2 J v c m 4 g c 2 V w c 2 l z L 0 N o Y W 5 n Z W Q g V H l w Z S 5 7 c m V m Z X J y Y W x l d m V u d H M s M n 0 m c X V v d D s s J n F 1 b 3 Q 7 U 2 V j d G l v b j E v T m V 3 Y m 9 y b i B z Z X B z a X M v Q 2 h h b m d l Z C B U e X B l L n t 0 Z X N 0 Z X Z l b n R z L D N 9 J n F 1 b 3 Q 7 L C Z x d W 9 0 O 1 N l Y 3 R p b 2 4 x L 0 5 l d 2 J v c m 4 g c 2 V w c 2 l z L 0 N o Y W 5 n Z W Q g V H l w Z S 5 7 a W 1 t d W 5 p c 2 F 0 a W 9 u Z X Z l b n R z L D R 9 J n F 1 b 3 Q 7 L C Z x d W 9 0 O 1 N l Y 3 R p b 2 4 x L 0 5 l d 2 J v c m 4 g c 2 V w c 2 l z L 0 N o Y W 5 n Z W Q g V H l w Z S 5 7 c m V h Z G N v Z G U s N X 0 m c X V v d D s s J n F 1 b 3 Q 7 U 2 V j d G l v b j E v T m V 3 Y m 9 y b i B z Z X B z a X M v Q 2 h h b m d l Z C B U e X B l L n t y Z W F k d G V y b S w 2 f S Z x d W 9 0 O y w m c X V v d D t T Z W N 0 a W 9 u M S 9 O Z X d i b 3 J u I H N l c H N p c y 9 D a G F u Z 2 V k I F R 5 c G U u e 2 R h d G F i Y X N l Y n V p b G Q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5 l d 2 J v c m 4 l M j B z Z X B z a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T m V 3 Y m 9 y b i U y M H N l c H N p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O Z X d i b 3 J u J T I w c 2 V w c 2 l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M m p 0 2 c r 4 v l M r + C f / V a 4 i a c A A A A A A g A A A A A A A 2 Y A A M A A A A A Q A A A A u W Y 0 g D l m y t e k n w Z V F T l 4 s Q A A A A A E g A A A o A A A A B A A A A D p y n e l K N z f u 9 P s B u v z s b f + U A A A A I 9 j n w m M c 8 j L q S L E T o l o n a 9 g 6 I S 3 Y L k f T h S Y H u 9 U f 9 2 v D 3 z z 5 x S l W c 6 k y N M S 5 C Y 2 j L x 8 s H 7 4 8 w r 7 Y w 4 g + 6 U q k I 3 B f U O M C R G j O a T 6 l 5 A y g u 8 y F A A A A M + 5 4 R 9 G 3 U O Y g a j g q E Q P h x x S / 1 O u < / D a t a M a s h u p > 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2c7ed892-df0b-4a2e-947b-cd7a45e57b5f">
      <Terms xmlns="http://schemas.microsoft.com/office/infopath/2007/PartnerControls"/>
    </lcf76f155ced4ddcb4097134ff3c332f>
    <TaxCatchAll xmlns="7e6a9e51-c76b-435b-954b-070e8a026dcb" xsi:nil="true"/>
  </documentManagement>
</p:properties>
</file>

<file path=customXml/itemProps1.xml><?xml version="1.0" encoding="utf-8"?>
<ds:datastoreItem xmlns:ds="http://schemas.openxmlformats.org/officeDocument/2006/customXml" ds:itemID="{D5DB70DD-2E09-4E38-BA95-B4CC53AF60BC}"/>
</file>

<file path=customXml/itemProps2.xml><?xml version="1.0" encoding="utf-8"?>
<ds:datastoreItem xmlns:ds="http://schemas.openxmlformats.org/officeDocument/2006/customXml" ds:itemID="{FAD5A13B-AC2A-4D80-AAFE-FFC59EA5658B}"/>
</file>

<file path=customXml/itemProps3.xml><?xml version="1.0" encoding="utf-8"?>
<ds:datastoreItem xmlns:ds="http://schemas.openxmlformats.org/officeDocument/2006/customXml" ds:itemID="{1FDA0D3C-1708-488B-9E04-A8BAC14DB5BD}"/>
</file>

<file path=customXml/itemProps4.xml><?xml version="1.0" encoding="utf-8"?>
<ds:datastoreItem xmlns:ds="http://schemas.openxmlformats.org/officeDocument/2006/customXml" ds:itemID="{8DAD3D52-236C-4269-80D7-2195D99DBF7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phie Graham</dc:creator>
  <cp:keywords/>
  <dc:description/>
  <cp:lastModifiedBy>Tina Van den Meersche</cp:lastModifiedBy>
  <cp:revision/>
  <dcterms:created xsi:type="dcterms:W3CDTF">2018-06-08T18:50:53Z</dcterms:created>
  <dcterms:modified xsi:type="dcterms:W3CDTF">2022-08-16T13:58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8765BF3A5FAE4B84CEE99E436D88C0</vt:lpwstr>
  </property>
  <property fmtid="{D5CDD505-2E9C-101B-9397-08002B2CF9AE}" pid="3" name="MediaServiceImageTags">
    <vt:lpwstr/>
  </property>
</Properties>
</file>